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gr_vorholt\Group\Manuscripts\2019_S Fr1 EcfG regulon\Scientific Reports\190305_new adapted versions\SuppInfo Tables\"/>
    </mc:Choice>
  </mc:AlternateContent>
  <bookViews>
    <workbookView xWindow="0" yWindow="0" windowWidth="28800" windowHeight="13800"/>
  </bookViews>
  <sheets>
    <sheet name="Data corresponding to Fig. S3" sheetId="1" r:id="rId1"/>
  </sheets>
  <definedNames>
    <definedName name="_180918_Heatmap_single_stresses_300_most_variable_genes" localSheetId="0">'Data corresponding to Fig. S3'!$A$1:$G$3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180918_Heatmap single stresses 300 most variable genes" type="6" refreshedVersion="6" background="1" saveData="1">
    <textPr codePage="850" sourceFile="Z:\Group\Manuscripts\2018_S Fr1 EcfG regulon\Additional data for paper\Heatmaps\180918_Heatmap single stresses 300 most variable genes.txt" thousands="'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29" uniqueCount="800">
  <si>
    <t>Identifier</t>
  </si>
  <si>
    <t>Transcript ID</t>
  </si>
  <si>
    <t>ClusterID</t>
  </si>
  <si>
    <t>Cluster I-III</t>
  </si>
  <si>
    <t>ClusterColor</t>
  </si>
  <si>
    <t>ColorHexCode</t>
  </si>
  <si>
    <t>'2517156602'</t>
  </si>
  <si>
    <t>Sphme2DRAFT_1028</t>
  </si>
  <si>
    <t>Cluster I</t>
  </si>
  <si>
    <t>'Uncharacterized protein conserved in bacteria'</t>
  </si>
  <si>
    <t>red</t>
  </si>
  <si>
    <t>#FF0000FF</t>
  </si>
  <si>
    <t>'2517156855'</t>
  </si>
  <si>
    <t>Sphme2DRAFT_1281</t>
  </si>
  <si>
    <t>'Predicted outer membrane protein'</t>
  </si>
  <si>
    <t>NA</t>
  </si>
  <si>
    <t>'2517156871'</t>
  </si>
  <si>
    <t>Sphme2DRAFT_1297</t>
  </si>
  <si>
    <t>'Aerobic-type carbon monoxide dehydrogenase, large subunit CoxL/CutL homologs'</t>
  </si>
  <si>
    <t>'2517156872'</t>
  </si>
  <si>
    <t>Sphme2DRAFT_1298</t>
  </si>
  <si>
    <t>'Aerobic-type carbon monoxide dehydrogenase, middle subunit CoxM/CutM homologs'</t>
  </si>
  <si>
    <t>'2517156873'</t>
  </si>
  <si>
    <t>Sphme2DRAFT_1299</t>
  </si>
  <si>
    <t>'Aerobic-type carbon monoxide dehydrogenase, small subunit CoxS/CutS homologs'</t>
  </si>
  <si>
    <t>'2517157016'</t>
  </si>
  <si>
    <t>Sphme2DRAFT_1442</t>
  </si>
  <si>
    <t>'Predicted small secreted protein'</t>
  </si>
  <si>
    <t>'2517157020'</t>
  </si>
  <si>
    <t>Sphme2DRAFT_1446</t>
  </si>
  <si>
    <t>'hypothetical protein'</t>
  </si>
  <si>
    <t>'2517157021'</t>
  </si>
  <si>
    <t>Sphme2DRAFT_1447</t>
  </si>
  <si>
    <t>'RNA polymerase sigma factor, sigma-70 family'</t>
  </si>
  <si>
    <t>'2517157036'</t>
  </si>
  <si>
    <t>Sphme2DRAFT_1462</t>
  </si>
  <si>
    <t>'2517157052'</t>
  </si>
  <si>
    <t>Sphme2DRAFT_1478</t>
  </si>
  <si>
    <t>'PRC-barrel domain.'</t>
  </si>
  <si>
    <t>'2517157058'</t>
  </si>
  <si>
    <t>Sphme2DRAFT_1484</t>
  </si>
  <si>
    <t>'2517157339'</t>
  </si>
  <si>
    <t>Sphme2DRAFT_1765</t>
  </si>
  <si>
    <t>'NAD-dependent aldehyde dehydrogenases'</t>
  </si>
  <si>
    <t>'2517157410'</t>
  </si>
  <si>
    <t>Sphme2DRAFT_1836</t>
  </si>
  <si>
    <t>'Uncharacterized stress protein (general stress protein 26)'</t>
  </si>
  <si>
    <t>'2517157504'</t>
  </si>
  <si>
    <t>Sphme2DRAFT_1930</t>
  </si>
  <si>
    <t>'2517157600'</t>
  </si>
  <si>
    <t>Sphme2DRAFT_2026</t>
  </si>
  <si>
    <t>'2517157754'</t>
  </si>
  <si>
    <t>Sphme2DRAFT_2180</t>
  </si>
  <si>
    <t>'2517158063'</t>
  </si>
  <si>
    <t>Sphme2DRAFT_2489</t>
  </si>
  <si>
    <t>'Catalase.'</t>
  </si>
  <si>
    <t>'2517158083'</t>
  </si>
  <si>
    <t>Sphme2DRAFT_2509</t>
  </si>
  <si>
    <t>'2517158084'</t>
  </si>
  <si>
    <t>Sphme2DRAFT_2510</t>
  </si>
  <si>
    <t>'2517158101'</t>
  </si>
  <si>
    <t>Sphme2DRAFT_2527</t>
  </si>
  <si>
    <t>'Outer membrane protein'</t>
  </si>
  <si>
    <t>'2517158102'</t>
  </si>
  <si>
    <t>Sphme2DRAFT_2528</t>
  </si>
  <si>
    <t>'2517155607'</t>
  </si>
  <si>
    <t>Sphme2DRAFT_0033</t>
  </si>
  <si>
    <t>'Membrane proteins related to metalloendopeptidases'</t>
  </si>
  <si>
    <t>yellow</t>
  </si>
  <si>
    <t>#FFFF00FF</t>
  </si>
  <si>
    <t>'2517155608'</t>
  </si>
  <si>
    <t>Sphme2DRAFT_0034</t>
  </si>
  <si>
    <t>'2517155646'</t>
  </si>
  <si>
    <t>Sphme2DRAFT_0072</t>
  </si>
  <si>
    <t>'cAMP-binding proteins - catabolite gene activator and regulatory subunit of cAMP-dependent protein kinases'</t>
  </si>
  <si>
    <t>'2517155672'</t>
  </si>
  <si>
    <t>Sphme2DRAFT_0098</t>
  </si>
  <si>
    <t>'2517155682'</t>
  </si>
  <si>
    <t>Sphme2DRAFT_0108</t>
  </si>
  <si>
    <t>'2517155734'</t>
  </si>
  <si>
    <t>Sphme2DRAFT_0160</t>
  </si>
  <si>
    <t>'Arabinose efflux permease'</t>
  </si>
  <si>
    <t>'2517155735'</t>
  </si>
  <si>
    <t>Sphme2DRAFT_0161</t>
  </si>
  <si>
    <t>'Predicted phosphohydrolases'</t>
  </si>
  <si>
    <t>'2517155771'</t>
  </si>
  <si>
    <t>Sphme2DRAFT_0197</t>
  </si>
  <si>
    <t>'2517155816'</t>
  </si>
  <si>
    <t>Sphme2DRAFT_0242</t>
  </si>
  <si>
    <t>'Small-conductance mechanosensitive channel'</t>
  </si>
  <si>
    <t>'2517156070'</t>
  </si>
  <si>
    <t>Sphme2DRAFT_0496</t>
  </si>
  <si>
    <t>'Dehydrogenases (flavoproteins)'</t>
  </si>
  <si>
    <t>'2517156071'</t>
  </si>
  <si>
    <t>Sphme2DRAFT_0497</t>
  </si>
  <si>
    <t>'2-polyprenyl-3-methyl-5-hydroxy-6-metoxy-1,4-benzoquinol methylase'</t>
  </si>
  <si>
    <t>'2517156072'</t>
  </si>
  <si>
    <t>Sphme2DRAFT_0498</t>
  </si>
  <si>
    <t>'Predicted naringenin-chalcone synthase'</t>
  </si>
  <si>
    <t>'2517156171'</t>
  </si>
  <si>
    <t>Sphme2DRAFT_0597</t>
  </si>
  <si>
    <t>'probable methyltransferase'</t>
  </si>
  <si>
    <t>'2517156172'</t>
  </si>
  <si>
    <t>Sphme2DRAFT_0598</t>
  </si>
  <si>
    <t>'TIGR03440 family protein'</t>
  </si>
  <si>
    <t>'2517156202'</t>
  </si>
  <si>
    <t>Sphme2DRAFT_0628</t>
  </si>
  <si>
    <t>'Outer membrane protein V'</t>
  </si>
  <si>
    <t>'2517156306'</t>
  </si>
  <si>
    <t>Sphme2DRAFT_0732</t>
  </si>
  <si>
    <t>'uracil-DNA glycosylase, family 4'</t>
  </si>
  <si>
    <t>'2517156307'</t>
  </si>
  <si>
    <t>Sphme2DRAFT_0733</t>
  </si>
  <si>
    <t>'Hemerythrin HHE cation binding domain.'</t>
  </si>
  <si>
    <t>'2517156361'</t>
  </si>
  <si>
    <t>Sphme2DRAFT_0787</t>
  </si>
  <si>
    <t>'2517156429'</t>
  </si>
  <si>
    <t>Sphme2DRAFT_0855</t>
  </si>
  <si>
    <t>'Amidases related to nicotinamidase'</t>
  </si>
  <si>
    <t>'2517156597'</t>
  </si>
  <si>
    <t>Sphme2DRAFT_1023</t>
  </si>
  <si>
    <t>'2517156634'</t>
  </si>
  <si>
    <t>Sphme2DRAFT_1060</t>
  </si>
  <si>
    <t>'2517156635'</t>
  </si>
  <si>
    <t>Sphme2DRAFT_1061</t>
  </si>
  <si>
    <t>'2517156666'</t>
  </si>
  <si>
    <t>Sphme2DRAFT_1092</t>
  </si>
  <si>
    <t>'2517156676'</t>
  </si>
  <si>
    <t>Sphme2DRAFT_1102</t>
  </si>
  <si>
    <t>'Ku protein, prokaryotic'</t>
  </si>
  <si>
    <t>'2517156684'</t>
  </si>
  <si>
    <t>Sphme2DRAFT_1110</t>
  </si>
  <si>
    <t>'Predicted membrane protein'</t>
  </si>
  <si>
    <t>'2517156822'</t>
  </si>
  <si>
    <t>Sphme2DRAFT_1248</t>
  </si>
  <si>
    <t>'Dehydrogenases with different specificities (related to short-chain alcohol dehydrogenases)'</t>
  </si>
  <si>
    <t>'2517156823'</t>
  </si>
  <si>
    <t>Sphme2DRAFT_1249</t>
  </si>
  <si>
    <t>'intracellular protease, PfpI family'</t>
  </si>
  <si>
    <t>'2517156847'</t>
  </si>
  <si>
    <t>Sphme2DRAFT_1273</t>
  </si>
  <si>
    <t>'malto-oligosyltrehalose synthase'</t>
  </si>
  <si>
    <t>'2517156848'</t>
  </si>
  <si>
    <t>Sphme2DRAFT_1274</t>
  </si>
  <si>
    <t>'4-alpha-glucanotransferase'</t>
  </si>
  <si>
    <t>'2517156849'</t>
  </si>
  <si>
    <t>Sphme2DRAFT_1275</t>
  </si>
  <si>
    <t>'malto-oligosyltrehalose trehalohydrolase'</t>
  </si>
  <si>
    <t>'2517156850'</t>
  </si>
  <si>
    <t>Sphme2DRAFT_1276</t>
  </si>
  <si>
    <t>'glycogen debranching enzyme GlgX'</t>
  </si>
  <si>
    <t>'2517156856'</t>
  </si>
  <si>
    <t>Sphme2DRAFT_1282</t>
  </si>
  <si>
    <t>'Domain of unknown function (DUF3597).'</t>
  </si>
  <si>
    <t>'2517156918'</t>
  </si>
  <si>
    <t>Sphme2DRAFT_1344</t>
  </si>
  <si>
    <t>'Transcription-repair coupling factor (superfamily II helicase)'</t>
  </si>
  <si>
    <t>'2517157018'</t>
  </si>
  <si>
    <t>Sphme2DRAFT_1444</t>
  </si>
  <si>
    <t>'2517157019'</t>
  </si>
  <si>
    <t>Sphme2DRAFT_1445</t>
  </si>
  <si>
    <t>'FOG: CheY-like receiver'</t>
  </si>
  <si>
    <t>'2517157022'</t>
  </si>
  <si>
    <t>Sphme2DRAFT_1448</t>
  </si>
  <si>
    <t>'2517157028'</t>
  </si>
  <si>
    <t>Sphme2DRAFT_1454</t>
  </si>
  <si>
    <t>'Predicted restriction endonuclease'</t>
  </si>
  <si>
    <t>'2517157129'</t>
  </si>
  <si>
    <t>Sphme2DRAFT_1555</t>
  </si>
  <si>
    <t>'2517157180'</t>
  </si>
  <si>
    <t>Sphme2DRAFT_1606</t>
  </si>
  <si>
    <t>'Uncharacterized protein involved in outer membrane biogenesis'</t>
  </si>
  <si>
    <t>'2517157185'</t>
  </si>
  <si>
    <t>Sphme2DRAFT_1611</t>
  </si>
  <si>
    <t>'Raf kinase inhibitor-like protein, YbhB/YbcL family'</t>
  </si>
  <si>
    <t>'2517157186'</t>
  </si>
  <si>
    <t>Sphme2DRAFT_1612</t>
  </si>
  <si>
    <t>'2517157187'</t>
  </si>
  <si>
    <t>Sphme2DRAFT_1613</t>
  </si>
  <si>
    <t>'Uncharacterized conserved protein'</t>
  </si>
  <si>
    <t>'2517157189'</t>
  </si>
  <si>
    <t>Sphme2DRAFT_1615</t>
  </si>
  <si>
    <t>'2517157253'</t>
  </si>
  <si>
    <t>Sphme2DRAFT_1679</t>
  </si>
  <si>
    <t>'Protein of unknown function (DUF3429).'</t>
  </si>
  <si>
    <t>'2517157324'</t>
  </si>
  <si>
    <t>Sphme2DRAFT_1750</t>
  </si>
  <si>
    <t>'Glycosyltransferase'</t>
  </si>
  <si>
    <t>'2517157325'</t>
  </si>
  <si>
    <t>Sphme2DRAFT_1751</t>
  </si>
  <si>
    <t>'Glycosidases'</t>
  </si>
  <si>
    <t>'2517157326'</t>
  </si>
  <si>
    <t>Sphme2DRAFT_1752</t>
  </si>
  <si>
    <t>'Predicted glycosylase'</t>
  </si>
  <si>
    <t>'2517157355'</t>
  </si>
  <si>
    <t>Sphme2DRAFT_1781</t>
  </si>
  <si>
    <t>'2517157405'</t>
  </si>
  <si>
    <t>Sphme2DRAFT_1831</t>
  </si>
  <si>
    <t>'Topoisomerase IB'</t>
  </si>
  <si>
    <t>'2517157406'</t>
  </si>
  <si>
    <t>Sphme2DRAFT_1832</t>
  </si>
  <si>
    <t>'2517157502'</t>
  </si>
  <si>
    <t>Sphme2DRAFT_1928</t>
  </si>
  <si>
    <t>'2517157510'</t>
  </si>
  <si>
    <t>Sphme2DRAFT_1936</t>
  </si>
  <si>
    <t>'Predicted CoA-binding protein'</t>
  </si>
  <si>
    <t>'2517157569'</t>
  </si>
  <si>
    <t>Sphme2DRAFT_1995</t>
  </si>
  <si>
    <t>'2517157583'</t>
  </si>
  <si>
    <t>Sphme2DRAFT_2009</t>
  </si>
  <si>
    <t>'2517157584'</t>
  </si>
  <si>
    <t>Sphme2DRAFT_2010</t>
  </si>
  <si>
    <t>'2517157793'</t>
  </si>
  <si>
    <t>Sphme2DRAFT_2219</t>
  </si>
  <si>
    <t>'NADH:flavin oxidoreductases, Old Yellow Enzyme family'</t>
  </si>
  <si>
    <t>'2517157795'</t>
  </si>
  <si>
    <t>Sphme2DRAFT_2221</t>
  </si>
  <si>
    <t>'DNA-binding ferritin-like protein (oxidative damage protectant)'</t>
  </si>
  <si>
    <t>'2517157965'</t>
  </si>
  <si>
    <t>Sphme2DRAFT_2391</t>
  </si>
  <si>
    <t>'Predicted xylanase/chitin deacetylase'</t>
  </si>
  <si>
    <t>'2517157968'</t>
  </si>
  <si>
    <t>Sphme2DRAFT_2394</t>
  </si>
  <si>
    <t>'2517158026'</t>
  </si>
  <si>
    <t>Sphme2DRAFT_2452</t>
  </si>
  <si>
    <t>'2517158073'</t>
  </si>
  <si>
    <t>Sphme2DRAFT_2499</t>
  </si>
  <si>
    <t>'Zn-dependent alcohol dehydrogenases'</t>
  </si>
  <si>
    <t>'2517158103'</t>
  </si>
  <si>
    <t>Sphme2DRAFT_2529</t>
  </si>
  <si>
    <t>'Predicted flavoprotein involved in K+ transport'</t>
  </si>
  <si>
    <t>'2517158108'</t>
  </si>
  <si>
    <t>Sphme2DRAFT_2534</t>
  </si>
  <si>
    <t>'2517158141'</t>
  </si>
  <si>
    <t>Sphme2DRAFT_2567</t>
  </si>
  <si>
    <t>'Short-chain dehydrogenase involved in D-alanine esterification of lipoteichoic acid and wall teichoic acid (D-alanine transfer protein)'</t>
  </si>
  <si>
    <t>'2517158171'</t>
  </si>
  <si>
    <t>Sphme2DRAFT_2597</t>
  </si>
  <si>
    <t>'2517158187'</t>
  </si>
  <si>
    <t>Sphme2DRAFT_2613</t>
  </si>
  <si>
    <t>'2517158246'</t>
  </si>
  <si>
    <t>Sphme2DRAFT_2672</t>
  </si>
  <si>
    <t>'Rickettsia 17 kDa surface antigen.'</t>
  </si>
  <si>
    <t>'2517158247'</t>
  </si>
  <si>
    <t>Sphme2DRAFT_2673</t>
  </si>
  <si>
    <t>'peroxiredoxin, OsmC subfamily'</t>
  </si>
  <si>
    <t>'2517158401'</t>
  </si>
  <si>
    <t>Sphme2DRAFT_2827</t>
  </si>
  <si>
    <t>'Predicted dehydrogenases and related proteins'</t>
  </si>
  <si>
    <t>'2517158402'</t>
  </si>
  <si>
    <t>Sphme2DRAFT_2828</t>
  </si>
  <si>
    <t>'Predicted hydrolases or acyltransferases (alpha/beta hydrolase superfamily)'</t>
  </si>
  <si>
    <t>'2517158406'</t>
  </si>
  <si>
    <t>Sphme2DRAFT_2832</t>
  </si>
  <si>
    <t>'Catalase'</t>
  </si>
  <si>
    <t>'2517158561'</t>
  </si>
  <si>
    <t>Sphme2DRAFT_2987</t>
  </si>
  <si>
    <t>'2517158637'</t>
  </si>
  <si>
    <t>Sphme2DRAFT_3063</t>
  </si>
  <si>
    <t>'Protein required for attachment to host cells'</t>
  </si>
  <si>
    <t>'2517158659'</t>
  </si>
  <si>
    <t>Sphme2DRAFT_3085</t>
  </si>
  <si>
    <t>'2517158660'</t>
  </si>
  <si>
    <t>Sphme2DRAFT_3086</t>
  </si>
  <si>
    <t>'Protein of unknown function (DUF1488).'</t>
  </si>
  <si>
    <t>'2517158661'</t>
  </si>
  <si>
    <t>Sphme2DRAFT_3087</t>
  </si>
  <si>
    <t>'Short-chain dehydrogenases of various substrate specificities'</t>
  </si>
  <si>
    <t>'2517158662'</t>
  </si>
  <si>
    <t>Sphme2DRAFT_3088</t>
  </si>
  <si>
    <t>'Protease subunit of ATP-dependent Clp proteases'</t>
  </si>
  <si>
    <t>'2517158690'</t>
  </si>
  <si>
    <t>Sphme2DRAFT_3116</t>
  </si>
  <si>
    <t>'Predicted integral membrane protein'</t>
  </si>
  <si>
    <t>'2517158691'</t>
  </si>
  <si>
    <t>Sphme2DRAFT_3117</t>
  </si>
  <si>
    <t>'Threonine dehydrogenase and related Zn-dependent dehydrogenases'</t>
  </si>
  <si>
    <t>'2517158692'</t>
  </si>
  <si>
    <t>Sphme2DRAFT_3118</t>
  </si>
  <si>
    <t>'2517158716'</t>
  </si>
  <si>
    <t>Sphme2DRAFT_3142</t>
  </si>
  <si>
    <t>'2517158758'</t>
  </si>
  <si>
    <t>Sphme2DRAFT_3184</t>
  </si>
  <si>
    <t>'2517158840'</t>
  </si>
  <si>
    <t>Sphme2DRAFT_3266</t>
  </si>
  <si>
    <t>'2517158852'</t>
  </si>
  <si>
    <t>Sphme2DRAFT_3278</t>
  </si>
  <si>
    <t>'2517158888'</t>
  </si>
  <si>
    <t>Sphme2DRAFT_3314</t>
  </si>
  <si>
    <t>'Deoxyribodipyrimidine photolyase'</t>
  </si>
  <si>
    <t>'2517158926'</t>
  </si>
  <si>
    <t>Sphme2DRAFT_3352</t>
  </si>
  <si>
    <t>'2517158978'</t>
  </si>
  <si>
    <t>Sphme2DRAFT_3404</t>
  </si>
  <si>
    <t>'2517159079'</t>
  </si>
  <si>
    <t>Sphme2DRAFT_3505</t>
  </si>
  <si>
    <t>'2517159080'</t>
  </si>
  <si>
    <t>Sphme2DRAFT_3506</t>
  </si>
  <si>
    <t>'Predicted glycosyl transferase'</t>
  </si>
  <si>
    <t>'2517159081'</t>
  </si>
  <si>
    <t>Sphme2DRAFT_3507</t>
  </si>
  <si>
    <t>'Predicted glycosyltransferases'</t>
  </si>
  <si>
    <t>'2517159082'</t>
  </si>
  <si>
    <t>Sphme2DRAFT_3508</t>
  </si>
  <si>
    <t>'2517159083'</t>
  </si>
  <si>
    <t>Sphme2DRAFT_3509</t>
  </si>
  <si>
    <t>'Exopolysaccharide biosynthesis protein'</t>
  </si>
  <si>
    <t>'2517159084'</t>
  </si>
  <si>
    <t>Sphme2DRAFT_3510</t>
  </si>
  <si>
    <t>'2517155714'</t>
  </si>
  <si>
    <t>Sphme2DRAFT_0140</t>
  </si>
  <si>
    <t>'Predicted outer membrane lipoprotein'</t>
  </si>
  <si>
    <t>magenta</t>
  </si>
  <si>
    <t>#FF00FFFF</t>
  </si>
  <si>
    <t>'2517155724'</t>
  </si>
  <si>
    <t>Sphme2DRAFT_0150</t>
  </si>
  <si>
    <t>'2517155736'</t>
  </si>
  <si>
    <t>Sphme2DRAFT_0162</t>
  </si>
  <si>
    <t>'Transposase and inactivated derivatives'</t>
  </si>
  <si>
    <t>'2517155737'</t>
  </si>
  <si>
    <t>Sphme2DRAFT_0163</t>
  </si>
  <si>
    <t>'Outer membrane receptor proteins, mostly Fe transport'</t>
  </si>
  <si>
    <t>'2517155772'</t>
  </si>
  <si>
    <t>Sphme2DRAFT_0198</t>
  </si>
  <si>
    <t>'2517156100'</t>
  </si>
  <si>
    <t>Sphme2DRAFT_0526</t>
  </si>
  <si>
    <t>'2517156119'</t>
  </si>
  <si>
    <t>Sphme2DRAFT_0545</t>
  </si>
  <si>
    <t>'Predicted permease'</t>
  </si>
  <si>
    <t>'2517156198'</t>
  </si>
  <si>
    <t>Sphme2DRAFT_0624</t>
  </si>
  <si>
    <t>'2517156199'</t>
  </si>
  <si>
    <t>Sphme2DRAFT_0625</t>
  </si>
  <si>
    <t>'2517156230'</t>
  </si>
  <si>
    <t>Sphme2DRAFT_0656</t>
  </si>
  <si>
    <t>'2517156257'</t>
  </si>
  <si>
    <t>Sphme2DRAFT_0683</t>
  </si>
  <si>
    <t>'2517156263'</t>
  </si>
  <si>
    <t>Sphme2DRAFT_0689</t>
  </si>
  <si>
    <t>'2517156273'</t>
  </si>
  <si>
    <t>Sphme2DRAFT_0699</t>
  </si>
  <si>
    <t>'2517156317'</t>
  </si>
  <si>
    <t>Sphme2DRAFT_0743</t>
  </si>
  <si>
    <t>'2517156558'</t>
  </si>
  <si>
    <t>Sphme2DRAFT_0984</t>
  </si>
  <si>
    <t>'2517156636'</t>
  </si>
  <si>
    <t>Sphme2DRAFT_1062</t>
  </si>
  <si>
    <t>'2517156670'</t>
  </si>
  <si>
    <t>Sphme2DRAFT_1096</t>
  </si>
  <si>
    <t>'2517156672'</t>
  </si>
  <si>
    <t>Sphme2DRAFT_1098</t>
  </si>
  <si>
    <t>'2517156675'</t>
  </si>
  <si>
    <t>Sphme2DRAFT_1101</t>
  </si>
  <si>
    <t>'DNA ligase D'</t>
  </si>
  <si>
    <t>'2517156846'</t>
  </si>
  <si>
    <t>Sphme2DRAFT_1272</t>
  </si>
  <si>
    <t>'Na+/H+ antiporter NhaA'</t>
  </si>
  <si>
    <t>'2517156901'</t>
  </si>
  <si>
    <t>Sphme2DRAFT_1327</t>
  </si>
  <si>
    <t>'2517156944'</t>
  </si>
  <si>
    <t>Sphme2DRAFT_1370</t>
  </si>
  <si>
    <t>'NhaP-type Na+/H+ and K+/H+ antiporters'</t>
  </si>
  <si>
    <t>'2517156950'</t>
  </si>
  <si>
    <t>Sphme2DRAFT_1376</t>
  </si>
  <si>
    <t>'Formate/nitrite family of transporters'</t>
  </si>
  <si>
    <t>'2517157026'</t>
  </si>
  <si>
    <t>Sphme2DRAFT_1452</t>
  </si>
  <si>
    <t>'2517157027'</t>
  </si>
  <si>
    <t>Sphme2DRAFT_1453</t>
  </si>
  <si>
    <t>'2517157057'</t>
  </si>
  <si>
    <t>Sphme2DRAFT_1483</t>
  </si>
  <si>
    <t>'2517157212'</t>
  </si>
  <si>
    <t>Sphme2DRAFT_1638</t>
  </si>
  <si>
    <t>'putative exonuclease, DNA ligase-associated'</t>
  </si>
  <si>
    <t>'2517157222'</t>
  </si>
  <si>
    <t>Sphme2DRAFT_1648</t>
  </si>
  <si>
    <t>'Cytochrome c553'</t>
  </si>
  <si>
    <t>'2517157223'</t>
  </si>
  <si>
    <t>Sphme2DRAFT_1649</t>
  </si>
  <si>
    <t>'2517157224'</t>
  </si>
  <si>
    <t>Sphme2DRAFT_1650</t>
  </si>
  <si>
    <t>'2517157225'</t>
  </si>
  <si>
    <t>Sphme2DRAFT_1651</t>
  </si>
  <si>
    <t>'cytochrome c oxidase, subunit I'</t>
  </si>
  <si>
    <t>'2517157226'</t>
  </si>
  <si>
    <t>Sphme2DRAFT_1652</t>
  </si>
  <si>
    <t>'cytochrome c oxidase, subunit II'</t>
  </si>
  <si>
    <t>'2517157232'</t>
  </si>
  <si>
    <t>Sphme2DRAFT_1658</t>
  </si>
  <si>
    <t>'2517157277'</t>
  </si>
  <si>
    <t>Sphme2DRAFT_1703</t>
  </si>
  <si>
    <t>'2517157279'</t>
  </si>
  <si>
    <t>Sphme2DRAFT_1705</t>
  </si>
  <si>
    <t>'Membrane-associated phospholipid phosphatase'</t>
  </si>
  <si>
    <t>'2517157312'</t>
  </si>
  <si>
    <t>Sphme2DRAFT_1738</t>
  </si>
  <si>
    <t>'Outer membrane receptor for ferrienterochelin and colicins'</t>
  </si>
  <si>
    <t>'2517157320'</t>
  </si>
  <si>
    <t>Sphme2DRAFT_1746</t>
  </si>
  <si>
    <t>'His Kinase A (phosphoacceptor) domain./PAS fold./Response regulator receiver domain./Histidine kinase-, DNA gyrase B-, and HSP90-like ATPase./GAF domain.'</t>
  </si>
  <si>
    <t>'2517157362'</t>
  </si>
  <si>
    <t>Sphme2DRAFT_1788</t>
  </si>
  <si>
    <t>'Outer membrane cobalamin receptor protein'</t>
  </si>
  <si>
    <t>'2517157385'</t>
  </si>
  <si>
    <t>Sphme2DRAFT_1811</t>
  </si>
  <si>
    <t>'DNA ligase, ATP-dependent, PP_1105 family'</t>
  </si>
  <si>
    <t>'2517157398'</t>
  </si>
  <si>
    <t>Sphme2DRAFT_1824</t>
  </si>
  <si>
    <t>'2517157409'</t>
  </si>
  <si>
    <t>Sphme2DRAFT_1835</t>
  </si>
  <si>
    <t>'2517157459'</t>
  </si>
  <si>
    <t>Sphme2DRAFT_1885</t>
  </si>
  <si>
    <t>'2517157500'</t>
  </si>
  <si>
    <t>Sphme2DRAFT_1926</t>
  </si>
  <si>
    <t>'Uncharacterized protein related to deoxyribodipyrimidine photolyase'</t>
  </si>
  <si>
    <t>'2517157509'</t>
  </si>
  <si>
    <t>Sphme2DRAFT_1935</t>
  </si>
  <si>
    <t>'2517157527'</t>
  </si>
  <si>
    <t>Sphme2DRAFT_1953</t>
  </si>
  <si>
    <t>'2517157548'</t>
  </si>
  <si>
    <t>Sphme2DRAFT_1974</t>
  </si>
  <si>
    <t>'Phasin protein.'</t>
  </si>
  <si>
    <t>'2517157568'</t>
  </si>
  <si>
    <t>Sphme2DRAFT_1994</t>
  </si>
  <si>
    <t>'2517157576'</t>
  </si>
  <si>
    <t>Sphme2DRAFT_2002</t>
  </si>
  <si>
    <t>'cation diffusion facilitator family transporter'</t>
  </si>
  <si>
    <t>'2517157582'</t>
  </si>
  <si>
    <t>Sphme2DRAFT_2008</t>
  </si>
  <si>
    <t>'Predicted oxidoreductases (related to aryl-alcohol dehydrogenases)'</t>
  </si>
  <si>
    <t>'2517157624'</t>
  </si>
  <si>
    <t>Sphme2DRAFT_2050</t>
  </si>
  <si>
    <t>'Glucose/sorbosone dehydrogenases'</t>
  </si>
  <si>
    <t>'2517157742'</t>
  </si>
  <si>
    <t>Sphme2DRAFT_2168</t>
  </si>
  <si>
    <t>'Secreted and surface protein containing fasciclin-like repeats'</t>
  </si>
  <si>
    <t>'2517157757'</t>
  </si>
  <si>
    <t>Sphme2DRAFT_2183</t>
  </si>
  <si>
    <t>'2517157758'</t>
  </si>
  <si>
    <t>Sphme2DRAFT_2184</t>
  </si>
  <si>
    <t>'Cytosine/adenosine deaminases'</t>
  </si>
  <si>
    <t>'2517157966'</t>
  </si>
  <si>
    <t>Sphme2DRAFT_2392</t>
  </si>
  <si>
    <t>'Tryptophan-rich sensory protein (mitochondrial benzodiazepine receptor homolog)'</t>
  </si>
  <si>
    <t>'2517157967'</t>
  </si>
  <si>
    <t>Sphme2DRAFT_2393</t>
  </si>
  <si>
    <t>'2517158192'</t>
  </si>
  <si>
    <t>Sphme2DRAFT_2618</t>
  </si>
  <si>
    <t>'Thioredoxin reductase'</t>
  </si>
  <si>
    <t>'2517158375'</t>
  </si>
  <si>
    <t>Sphme2DRAFT_2801</t>
  </si>
  <si>
    <t>'Response regulators consisting of a CheY-like receiver domain and a winged-helix DNA-binding domain'</t>
  </si>
  <si>
    <t>'2517158400'</t>
  </si>
  <si>
    <t>Sphme2DRAFT_2826</t>
  </si>
  <si>
    <t>'2517158403'</t>
  </si>
  <si>
    <t>Sphme2DRAFT_2829</t>
  </si>
  <si>
    <t>'Choline dehydrogenase and related flavoproteins'</t>
  </si>
  <si>
    <t>'2517158404'</t>
  </si>
  <si>
    <t>Sphme2DRAFT_2830</t>
  </si>
  <si>
    <t>'2517158405'</t>
  </si>
  <si>
    <t>Sphme2DRAFT_2831</t>
  </si>
  <si>
    <t>'Glucoamylase and related glycosyl hydrolases'</t>
  </si>
  <si>
    <t>'2517158544'</t>
  </si>
  <si>
    <t>Sphme2DRAFT_2970</t>
  </si>
  <si>
    <t>'2517158580'</t>
  </si>
  <si>
    <t>Sphme2DRAFT_3006</t>
  </si>
  <si>
    <t>'patatin-related protein'</t>
  </si>
  <si>
    <t>'2517158886'</t>
  </si>
  <si>
    <t>Sphme2DRAFT_3312</t>
  </si>
  <si>
    <t>'Sphingosine kinase and enzymes related to eukaryotic diacylglycerol kinase'</t>
  </si>
  <si>
    <t>'2517158914'</t>
  </si>
  <si>
    <t>Sphme2DRAFT_3340</t>
  </si>
  <si>
    <t>'2517155756'</t>
  </si>
  <si>
    <t>Sphme2DRAFT_0182</t>
  </si>
  <si>
    <t>Cluster II</t>
  </si>
  <si>
    <t>cyan</t>
  </si>
  <si>
    <t>#00FFFFFF</t>
  </si>
  <si>
    <t>'2517155757'</t>
  </si>
  <si>
    <t>Sphme2DRAFT_0183</t>
  </si>
  <si>
    <t>'Multidrug resistance efflux pump'</t>
  </si>
  <si>
    <t>'2517155758'</t>
  </si>
  <si>
    <t>Sphme2DRAFT_0184</t>
  </si>
  <si>
    <t>'2517155984'</t>
  </si>
  <si>
    <t>Sphme2DRAFT_0410</t>
  </si>
  <si>
    <t>'Mu transposase, C-terminal./Mu DNA-binding domain./Integrase core domain.'</t>
  </si>
  <si>
    <t>'2517156014'</t>
  </si>
  <si>
    <t>Sphme2DRAFT_0440</t>
  </si>
  <si>
    <t>'2517156254'</t>
  </si>
  <si>
    <t>Sphme2DRAFT_0680</t>
  </si>
  <si>
    <t>'2517156487'</t>
  </si>
  <si>
    <t>Sphme2DRAFT_0913</t>
  </si>
  <si>
    <t>'2517156649'</t>
  </si>
  <si>
    <t>Sphme2DRAFT_1075</t>
  </si>
  <si>
    <t>'Opacity protein and related surface antigens'</t>
  </si>
  <si>
    <t>'2517156720'</t>
  </si>
  <si>
    <t>Sphme2DRAFT_1146</t>
  </si>
  <si>
    <t>'Phage terminase, small subunit'</t>
  </si>
  <si>
    <t>'2517156728'</t>
  </si>
  <si>
    <t>Sphme2DRAFT_1154</t>
  </si>
  <si>
    <t>'Phage head-tail joining protein.'</t>
  </si>
  <si>
    <t>'2517156729'</t>
  </si>
  <si>
    <t>Sphme2DRAFT_1155</t>
  </si>
  <si>
    <t>'Bacteriophage protein of unknown function (DUF646).'</t>
  </si>
  <si>
    <t>'2517156730'</t>
  </si>
  <si>
    <t>Sphme2DRAFT_1156</t>
  </si>
  <si>
    <t>'Protein of unknown function (DUF3168).'</t>
  </si>
  <si>
    <t>'2517156780'</t>
  </si>
  <si>
    <t>Sphme2DRAFT_1206</t>
  </si>
  <si>
    <t>'amidohydrolase'</t>
  </si>
  <si>
    <t>'2517156781'</t>
  </si>
  <si>
    <t>Sphme2DRAFT_1207</t>
  </si>
  <si>
    <t>'gamma-glutamyltranspeptidase'</t>
  </si>
  <si>
    <t>'2517156782'</t>
  </si>
  <si>
    <t>Sphme2DRAFT_1208</t>
  </si>
  <si>
    <t>'2517156783'</t>
  </si>
  <si>
    <t>Sphme2DRAFT_1209</t>
  </si>
  <si>
    <t>'2517156784'</t>
  </si>
  <si>
    <t>Sphme2DRAFT_1210</t>
  </si>
  <si>
    <t>'Fe2+-dicitrate sensor, membrane component'</t>
  </si>
  <si>
    <t>'2517156785'</t>
  </si>
  <si>
    <t>Sphme2DRAFT_1211</t>
  </si>
  <si>
    <t>'Transcriptional regulators'</t>
  </si>
  <si>
    <t>'2517156787'</t>
  </si>
  <si>
    <t>Sphme2DRAFT_1213</t>
  </si>
  <si>
    <t>'2517156788'</t>
  </si>
  <si>
    <t>Sphme2DRAFT_1214</t>
  </si>
  <si>
    <t>'SapC.'</t>
  </si>
  <si>
    <t>'2517156789'</t>
  </si>
  <si>
    <t>Sphme2DRAFT_1215</t>
  </si>
  <si>
    <t>'TonB-dependent receptor'</t>
  </si>
  <si>
    <t>'2517156790'</t>
  </si>
  <si>
    <t>Sphme2DRAFT_1216</t>
  </si>
  <si>
    <t>'Beta-glucosidase-related glycosidases'</t>
  </si>
  <si>
    <t>'2517156791'</t>
  </si>
  <si>
    <t>Sphme2DRAFT_1217</t>
  </si>
  <si>
    <t>'Major Facilitator Superfamily.'</t>
  </si>
  <si>
    <t>'2517156804'</t>
  </si>
  <si>
    <t>Sphme2DRAFT_1230</t>
  </si>
  <si>
    <t>'2517156805'</t>
  </si>
  <si>
    <t>Sphme2DRAFT_1231</t>
  </si>
  <si>
    <t>'2517156808'</t>
  </si>
  <si>
    <t>Sphme2DRAFT_1234</t>
  </si>
  <si>
    <t>'Sulfite reductase, alpha subunit (flavoprotein)'</t>
  </si>
  <si>
    <t>'2517156809'</t>
  </si>
  <si>
    <t>Sphme2DRAFT_1235</t>
  </si>
  <si>
    <t>'2517156851'</t>
  </si>
  <si>
    <t>Sphme2DRAFT_1277</t>
  </si>
  <si>
    <t>'2517156982'</t>
  </si>
  <si>
    <t>Sphme2DRAFT_1408</t>
  </si>
  <si>
    <t>'Esterase/lipase'</t>
  </si>
  <si>
    <t>'2517157373'</t>
  </si>
  <si>
    <t>Sphme2DRAFT_1799</t>
  </si>
  <si>
    <t>'O-6-methylguanine DNA methyltransferase'</t>
  </si>
  <si>
    <t>'2517157374'</t>
  </si>
  <si>
    <t>Sphme2DRAFT_1800</t>
  </si>
  <si>
    <t>'2517157418'</t>
  </si>
  <si>
    <t>Sphme2DRAFT_1844</t>
  </si>
  <si>
    <t>'Zn-dependent hydrolases, including glyoxylases'</t>
  </si>
  <si>
    <t>'2517157543'</t>
  </si>
  <si>
    <t>Sphme2DRAFT_1969</t>
  </si>
  <si>
    <t>'Response regulator containing a CheY-like receiver domain and an HTH DNA-binding domain'</t>
  </si>
  <si>
    <t>'2517157544'</t>
  </si>
  <si>
    <t>Sphme2DRAFT_1970</t>
  </si>
  <si>
    <t>'2517157545'</t>
  </si>
  <si>
    <t>Sphme2DRAFT_1971</t>
  </si>
  <si>
    <t>'2517157546'</t>
  </si>
  <si>
    <t>Sphme2DRAFT_1972</t>
  </si>
  <si>
    <t>'2517157746'</t>
  </si>
  <si>
    <t>Sphme2DRAFT_2172</t>
  </si>
  <si>
    <t>'2517157767'</t>
  </si>
  <si>
    <t>Sphme2DRAFT_2193</t>
  </si>
  <si>
    <t>'Outer membrane receptor for monomeric catechols'</t>
  </si>
  <si>
    <t>'2517157768'</t>
  </si>
  <si>
    <t>Sphme2DRAFT_2194</t>
  </si>
  <si>
    <t>'Uncharacterized iron-regulated protein'</t>
  </si>
  <si>
    <t>'2517157769'</t>
  </si>
  <si>
    <t>Sphme2DRAFT_2195</t>
  </si>
  <si>
    <t>'2517157814'</t>
  </si>
  <si>
    <t>Sphme2DRAFT_2240</t>
  </si>
  <si>
    <t>'2517157817'</t>
  </si>
  <si>
    <t>Sphme2DRAFT_2243</t>
  </si>
  <si>
    <t>'Domain of unknown function (DUF3315).'</t>
  </si>
  <si>
    <t>'2517158006'</t>
  </si>
  <si>
    <t>Sphme2DRAFT_2432</t>
  </si>
  <si>
    <t>'TonB-dependent siderophore receptor'</t>
  </si>
  <si>
    <t>'2517158444'</t>
  </si>
  <si>
    <t>Sphme2DRAFT_2870</t>
  </si>
  <si>
    <t>'2517158445'</t>
  </si>
  <si>
    <t>Sphme2DRAFT_2871</t>
  </si>
  <si>
    <t>'2517158446'</t>
  </si>
  <si>
    <t>Sphme2DRAFT_2872</t>
  </si>
  <si>
    <t>'2517155582'</t>
  </si>
  <si>
    <t>Sphme2DRAFT_0008</t>
  </si>
  <si>
    <t>Cluster III</t>
  </si>
  <si>
    <t>'Hpt domain.'</t>
  </si>
  <si>
    <t>blue</t>
  </si>
  <si>
    <t>#0000FFFF</t>
  </si>
  <si>
    <t>'2517155686'</t>
  </si>
  <si>
    <t>Sphme2DRAFT_0112</t>
  </si>
  <si>
    <t>'2517155700'</t>
  </si>
  <si>
    <t>Sphme2DRAFT_0126</t>
  </si>
  <si>
    <t>'diguanylate cyclase (GGDEF) domain'</t>
  </si>
  <si>
    <t>'2517155701'</t>
  </si>
  <si>
    <t>Sphme2DRAFT_0127</t>
  </si>
  <si>
    <t>'FOG: GAF domain'</t>
  </si>
  <si>
    <t>'2517155843'</t>
  </si>
  <si>
    <t>Sphme2DRAFT_0269</t>
  </si>
  <si>
    <t>'2517155864'</t>
  </si>
  <si>
    <t>Sphme2DRAFT_0290</t>
  </si>
  <si>
    <t>'2517156020'</t>
  </si>
  <si>
    <t>Sphme2DRAFT_0446</t>
  </si>
  <si>
    <t>'Predicted ATPase'</t>
  </si>
  <si>
    <t>'2517156104'</t>
  </si>
  <si>
    <t>Sphme2DRAFT_0530</t>
  </si>
  <si>
    <t>'2517156235'</t>
  </si>
  <si>
    <t>Sphme2DRAFT_0661</t>
  </si>
  <si>
    <t>'2517156236'</t>
  </si>
  <si>
    <t>Sphme2DRAFT_0662</t>
  </si>
  <si>
    <t>'uncharacterized domain HDIG'</t>
  </si>
  <si>
    <t>'2517156326'</t>
  </si>
  <si>
    <t>Sphme2DRAFT_0752</t>
  </si>
  <si>
    <t>'Response regulator containing CheY-like receiver, AAA-type ATPase, and DNA-binding domains'</t>
  </si>
  <si>
    <t>'2517156327'</t>
  </si>
  <si>
    <t>Sphme2DRAFT_0753</t>
  </si>
  <si>
    <t>'Chemotaxis protein</t>
  </si>
  <si>
    <t>'2517156454'</t>
  </si>
  <si>
    <t>Sphme2DRAFT_0880</t>
  </si>
  <si>
    <t>'Flagellin and related hook-associated proteins'</t>
  </si>
  <si>
    <t>'2517156455'</t>
  </si>
  <si>
    <t>Sphme2DRAFT_0881</t>
  </si>
  <si>
    <t>'2517156456'</t>
  </si>
  <si>
    <t>Sphme2DRAFT_0882</t>
  </si>
  <si>
    <t>'2517156473'</t>
  </si>
  <si>
    <t>Sphme2DRAFT_0899</t>
  </si>
  <si>
    <t>'2517156521'</t>
  </si>
  <si>
    <t>Sphme2DRAFT_0947</t>
  </si>
  <si>
    <t>'Flp pilus assembly protein TadC'</t>
  </si>
  <si>
    <t>'2517156522'</t>
  </si>
  <si>
    <t>Sphme2DRAFT_0948</t>
  </si>
  <si>
    <t>'Flp pilus assembly protein TadB'</t>
  </si>
  <si>
    <t>'2517156527'</t>
  </si>
  <si>
    <t>Sphme2DRAFT_0953</t>
  </si>
  <si>
    <t>'Flp pilus assembly protein, protease CpaA'</t>
  </si>
  <si>
    <t>'2517156682'</t>
  </si>
  <si>
    <t>Sphme2DRAFT_1108</t>
  </si>
  <si>
    <t>'2517156683'</t>
  </si>
  <si>
    <t>Sphme2DRAFT_1109</t>
  </si>
  <si>
    <t>'Protein of unknown function (DUF1153).'</t>
  </si>
  <si>
    <t>'2517157043'</t>
  </si>
  <si>
    <t>Sphme2DRAFT_1469</t>
  </si>
  <si>
    <t>'2517157273'</t>
  </si>
  <si>
    <t>Sphme2DRAFT_1699</t>
  </si>
  <si>
    <t>'2517157337'</t>
  </si>
  <si>
    <t>Sphme2DRAFT_1763</t>
  </si>
  <si>
    <t>'Predicted pyridoxal phosphate-dependent enzyme apparently involved in regulation of cell wall biogenesis'</t>
  </si>
  <si>
    <t>'2517157464'</t>
  </si>
  <si>
    <t>Sphme2DRAFT_1890</t>
  </si>
  <si>
    <t>'2517157541'</t>
  </si>
  <si>
    <t>Sphme2DRAFT_1967</t>
  </si>
  <si>
    <t>'2517157571'</t>
  </si>
  <si>
    <t>Sphme2DRAFT_1997</t>
  </si>
  <si>
    <t>'N-acetylmuramoyl-L-alanine amidase'</t>
  </si>
  <si>
    <t>'2517157591'</t>
  </si>
  <si>
    <t>Sphme2DRAFT_2017</t>
  </si>
  <si>
    <t>'2517157764'</t>
  </si>
  <si>
    <t>Sphme2DRAFT_2190</t>
  </si>
  <si>
    <t>'Flp pilus assembly protein TadG'</t>
  </si>
  <si>
    <t>'2517157765'</t>
  </si>
  <si>
    <t>Sphme2DRAFT_2191</t>
  </si>
  <si>
    <t>'2517157766'</t>
  </si>
  <si>
    <t>Sphme2DRAFT_2192</t>
  </si>
  <si>
    <t>'2517157829'</t>
  </si>
  <si>
    <t>Sphme2DRAFT_2255</t>
  </si>
  <si>
    <t>'2517157830'</t>
  </si>
  <si>
    <t>Sphme2DRAFT_2256</t>
  </si>
  <si>
    <t>'2517157874'</t>
  </si>
  <si>
    <t>Sphme2DRAFT_2300</t>
  </si>
  <si>
    <t>'2517158106'</t>
  </si>
  <si>
    <t>Sphme2DRAFT_2532</t>
  </si>
  <si>
    <t>'Signal transduction histidine kinase'</t>
  </si>
  <si>
    <t>'2517158153'</t>
  </si>
  <si>
    <t>Sphme2DRAFT_2579</t>
  </si>
  <si>
    <t>'Response regulator containing CheY-like receiver domain and AraC-type DNA-binding domain'</t>
  </si>
  <si>
    <t>'2517158154'</t>
  </si>
  <si>
    <t>Sphme2DRAFT_2580</t>
  </si>
  <si>
    <t>'Chemotaxis response regulator containing a CheY-like receiver domain and a methylesterase domain'</t>
  </si>
  <si>
    <t>'2517158155'</t>
  </si>
  <si>
    <t>Sphme2DRAFT_2581</t>
  </si>
  <si>
    <t>'Methylase of chemotaxis methyl-accepting proteins'</t>
  </si>
  <si>
    <t>'2517158164'</t>
  </si>
  <si>
    <t>Sphme2DRAFT_2590</t>
  </si>
  <si>
    <t>'2517158318'</t>
  </si>
  <si>
    <t>Sphme2DRAFT_2744</t>
  </si>
  <si>
    <t>'ATPases involved in chromosome partitioning'</t>
  </si>
  <si>
    <t>'2517158319'</t>
  </si>
  <si>
    <t>Sphme2DRAFT_2745</t>
  </si>
  <si>
    <t>'2517158320'</t>
  </si>
  <si>
    <t>Sphme2DRAFT_2746</t>
  </si>
  <si>
    <t>'Sporulation related domain.'</t>
  </si>
  <si>
    <t>'2517158529'</t>
  </si>
  <si>
    <t>Sphme2DRAFT_2955</t>
  </si>
  <si>
    <t>'Surface antigen'</t>
  </si>
  <si>
    <t>'2517158532'</t>
  </si>
  <si>
    <t>Sphme2DRAFT_2958</t>
  </si>
  <si>
    <t>'2517158600'</t>
  </si>
  <si>
    <t>Sphme2DRAFT_3026</t>
  </si>
  <si>
    <t>'Flp pilus assembly protein, pilin Flp'</t>
  </si>
  <si>
    <t>'2517158601'</t>
  </si>
  <si>
    <t>Sphme2DRAFT_3027</t>
  </si>
  <si>
    <t>'2517158844'</t>
  </si>
  <si>
    <t>Sphme2DRAFT_3270</t>
  </si>
  <si>
    <t>'2517158845'</t>
  </si>
  <si>
    <t>Sphme2DRAFT_3271</t>
  </si>
  <si>
    <t>'TadE-like protein.'</t>
  </si>
  <si>
    <t>'2517158846'</t>
  </si>
  <si>
    <t>Sphme2DRAFT_3272</t>
  </si>
  <si>
    <t>'2517158904'</t>
  </si>
  <si>
    <t>Sphme2DRAFT_3330</t>
  </si>
  <si>
    <t>'2517158907'</t>
  </si>
  <si>
    <t>Sphme2DRAFT_3333</t>
  </si>
  <si>
    <t>'Carbohydrate-selective porin'</t>
  </si>
  <si>
    <t>'2517158982'</t>
  </si>
  <si>
    <t>Sphme2DRAFT_3408</t>
  </si>
  <si>
    <t>'2517157695'</t>
  </si>
  <si>
    <t>Sphme2DRAFT_2121</t>
  </si>
  <si>
    <t>'methylisocitrate lyase'</t>
  </si>
  <si>
    <t>green</t>
  </si>
  <si>
    <t>#00FF00FF</t>
  </si>
  <si>
    <t>'2517157696'</t>
  </si>
  <si>
    <t>Sphme2DRAFT_2122</t>
  </si>
  <si>
    <t>'2-methylcitrate synthase/citrate synthase II'</t>
  </si>
  <si>
    <t>'2517157697'</t>
  </si>
  <si>
    <t>Sphme2DRAFT_2123</t>
  </si>
  <si>
    <t>'probable AcnD-accessory protein PrpF'</t>
  </si>
  <si>
    <t>'2517157698'</t>
  </si>
  <si>
    <t>Sphme2DRAFT_2124</t>
  </si>
  <si>
    <t>'2-methylisocitrate dehydratase, Fe/S-dependent'</t>
  </si>
  <si>
    <t>'2517157699'</t>
  </si>
  <si>
    <t>Sphme2DRAFT_2125</t>
  </si>
  <si>
    <t>'2517156625'</t>
  </si>
  <si>
    <t>Sphme2DRAFT_1051</t>
  </si>
  <si>
    <t>'3-hydroxyisobutyrate dehydrogenase'</t>
  </si>
  <si>
    <t>'2517156626'</t>
  </si>
  <si>
    <t>Sphme2DRAFT_1052</t>
  </si>
  <si>
    <t>'Acyl-CoA dehydrogenases'</t>
  </si>
  <si>
    <t>'2517156627'</t>
  </si>
  <si>
    <t>Sphme2DRAFT_1053</t>
  </si>
  <si>
    <t>'2517156628'</t>
  </si>
  <si>
    <t>Sphme2DRAFT_1054</t>
  </si>
  <si>
    <t>'methylmalonic acid semialdehyde dehydrogenase'</t>
  </si>
  <si>
    <t>'2517156824'</t>
  </si>
  <si>
    <t>Sphme2DRAFT_1250</t>
  </si>
  <si>
    <t>'peroxiredoxin, Ohr subfamily'</t>
  </si>
  <si>
    <t>'2517156861'</t>
  </si>
  <si>
    <t>Sphme2DRAFT_1287</t>
  </si>
  <si>
    <t>'Uncharacterized conserved small protein'</t>
  </si>
  <si>
    <t>'2517156862'</t>
  </si>
  <si>
    <t>Sphme2DRAFT_1288</t>
  </si>
  <si>
    <t>'2517156915'</t>
  </si>
  <si>
    <t>Sphme2DRAFT_1341</t>
  </si>
  <si>
    <t>'2517157213'</t>
  </si>
  <si>
    <t>Sphme2DRAFT_1639</t>
  </si>
  <si>
    <t>'2517157925'</t>
  </si>
  <si>
    <t>Sphme2DRAFT_2351</t>
  </si>
  <si>
    <t>'Enoyl-CoA hydratase/carnithine racemase'</t>
  </si>
  <si>
    <t>'2517157926'</t>
  </si>
  <si>
    <t>Sphme2DRAFT_2352</t>
  </si>
  <si>
    <t>'Predicted aminoglycoside phosphotransferase'</t>
  </si>
  <si>
    <t>'2517157928'</t>
  </si>
  <si>
    <t>Sphme2DRAFT_2354</t>
  </si>
  <si>
    <t>'2517157929'</t>
  </si>
  <si>
    <t>Sphme2DRAFT_2355</t>
  </si>
  <si>
    <t>'2517157930'</t>
  </si>
  <si>
    <t>Sphme2DRAFT_2356</t>
  </si>
  <si>
    <t>'2517158391'</t>
  </si>
  <si>
    <t>Sphme2DRAFT_2817</t>
  </si>
  <si>
    <t>'Carbohydrate-selective porin, OprB family.'</t>
  </si>
  <si>
    <t>'2517158392'</t>
  </si>
  <si>
    <t>Sphme2DRAFT_2818</t>
  </si>
  <si>
    <t>'Mn2+ and Fe2+ transporters of the NRAMP family'</t>
  </si>
  <si>
    <t>'2517158432'</t>
  </si>
  <si>
    <t>Sphme2DRAFT_2858</t>
  </si>
  <si>
    <t>'2517158997'</t>
  </si>
  <si>
    <t>Sphme2DRAFT_3423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WT (EtOH vs low stress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WT (stress mix vs low stress)</t>
    </r>
  </si>
  <si>
    <t>fdr WT (stress mix vs low stress)</t>
  </si>
  <si>
    <t>fdr WT (EtOH vs low stress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WT (NaCl vs low stress)</t>
    </r>
  </si>
  <si>
    <t>fdr WT (NaCl vs low stress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WT (TBHP vs low stress)</t>
    </r>
  </si>
  <si>
    <t>fdr WT (TBHP vs low stress)</t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stress mix vs low stress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stress mix vs low stress)</t>
    </r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EtOH vs low stress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EtOH vs low stress)</t>
    </r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NaCl vs low stress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NaCl vs low stress)</t>
    </r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TBHP vs low stress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(TBHP vs low stres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180918_Heatmap single stresses 300 most variable gen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1"/>
  <sheetViews>
    <sheetView tabSelected="1" workbookViewId="0"/>
  </sheetViews>
  <sheetFormatPr defaultRowHeight="15" x14ac:dyDescent="0.25"/>
  <cols>
    <col min="1" max="1" width="11.85546875" bestFit="1" customWidth="1"/>
    <col min="2" max="2" width="19.7109375" customWidth="1"/>
    <col min="4" max="4" width="16.7109375" customWidth="1"/>
    <col min="5" max="5" width="81.140625" bestFit="1" customWidth="1"/>
    <col min="6" max="6" width="12" bestFit="1" customWidth="1"/>
    <col min="7" max="7" width="13.85546875" bestFit="1" customWidth="1"/>
    <col min="8" max="8" width="35.5703125" bestFit="1" customWidth="1"/>
    <col min="9" max="9" width="30" style="4" bestFit="1" customWidth="1"/>
    <col min="10" max="10" width="31" bestFit="1" customWidth="1"/>
    <col min="11" max="11" width="25.28515625" style="4" bestFit="1" customWidth="1"/>
    <col min="12" max="12" width="31.42578125" bestFit="1" customWidth="1"/>
    <col min="13" max="13" width="25" style="4" bestFit="1" customWidth="1"/>
    <col min="14" max="14" width="31.140625" bestFit="1" customWidth="1"/>
    <col min="15" max="15" width="25.5703125" style="4" bestFit="1" customWidth="1"/>
    <col min="16" max="16" width="38.5703125" bestFit="1" customWidth="1"/>
    <col min="17" max="17" width="32.5703125" style="4" bestFit="1" customWidth="1"/>
    <col min="18" max="18" width="34" bestFit="1" customWidth="1"/>
    <col min="19" max="19" width="28" style="4" bestFit="1" customWidth="1"/>
    <col min="20" max="20" width="33.5703125" bestFit="1" customWidth="1"/>
    <col min="21" max="21" width="27.7109375" style="4" bestFit="1" customWidth="1"/>
    <col min="22" max="22" width="34.140625" bestFit="1" customWidth="1"/>
    <col min="23" max="23" width="28.140625" style="4" bestFit="1" customWidth="1"/>
  </cols>
  <sheetData>
    <row r="1" spans="1:23" ht="18" x14ac:dyDescent="0.3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785</v>
      </c>
      <c r="I1" s="2" t="s">
        <v>786</v>
      </c>
      <c r="J1" s="1" t="s">
        <v>784</v>
      </c>
      <c r="K1" s="2" t="s">
        <v>787</v>
      </c>
      <c r="L1" s="1" t="s">
        <v>788</v>
      </c>
      <c r="M1" s="2" t="s">
        <v>789</v>
      </c>
      <c r="N1" s="1" t="s">
        <v>790</v>
      </c>
      <c r="O1" s="2" t="s">
        <v>791</v>
      </c>
      <c r="P1" s="3" t="s">
        <v>792</v>
      </c>
      <c r="Q1" s="2" t="s">
        <v>793</v>
      </c>
      <c r="R1" s="3" t="s">
        <v>794</v>
      </c>
      <c r="S1" s="2" t="s">
        <v>795</v>
      </c>
      <c r="T1" s="3" t="s">
        <v>796</v>
      </c>
      <c r="U1" s="2" t="s">
        <v>797</v>
      </c>
      <c r="V1" s="3" t="s">
        <v>798</v>
      </c>
      <c r="W1" s="2" t="s">
        <v>799</v>
      </c>
    </row>
    <row r="2" spans="1:23" x14ac:dyDescent="0.25">
      <c r="A2" t="s">
        <v>6</v>
      </c>
      <c r="B2" t="s">
        <v>7</v>
      </c>
      <c r="C2">
        <v>1</v>
      </c>
      <c r="D2" t="s">
        <v>8</v>
      </c>
      <c r="E2" t="s">
        <v>9</v>
      </c>
      <c r="F2" t="s">
        <v>10</v>
      </c>
      <c r="G2" t="s">
        <v>11</v>
      </c>
      <c r="H2">
        <v>2.73</v>
      </c>
      <c r="I2" s="4">
        <v>2.9309999999999998E-13</v>
      </c>
      <c r="J2">
        <v>1.6020000000000001</v>
      </c>
      <c r="K2" s="4">
        <v>2.674E-8</v>
      </c>
      <c r="L2">
        <v>0.60619999999999996</v>
      </c>
      <c r="M2" s="4">
        <v>0.28749999999999998</v>
      </c>
      <c r="N2">
        <v>-0.43259999999999998</v>
      </c>
      <c r="O2" s="4">
        <v>0.22570000000000001</v>
      </c>
      <c r="P2">
        <v>-3.508E-2</v>
      </c>
      <c r="Q2" s="4">
        <v>0.87119999999999997</v>
      </c>
      <c r="R2">
        <v>9.3130000000000001E-3</v>
      </c>
      <c r="S2" s="4">
        <v>0.98540000000000005</v>
      </c>
      <c r="T2">
        <v>-2.3199999999999998E-2</v>
      </c>
      <c r="U2" s="4">
        <v>0.96109999999999995</v>
      </c>
      <c r="V2">
        <v>2.7349999999999999E-2</v>
      </c>
      <c r="W2" s="4">
        <v>0.99829999999999997</v>
      </c>
    </row>
    <row r="3" spans="1:23" x14ac:dyDescent="0.25">
      <c r="A3" t="s">
        <v>12</v>
      </c>
      <c r="B3" t="s">
        <v>13</v>
      </c>
      <c r="C3">
        <v>1</v>
      </c>
      <c r="D3" t="s">
        <v>8</v>
      </c>
      <c r="E3" t="s">
        <v>14</v>
      </c>
      <c r="F3" t="s">
        <v>10</v>
      </c>
      <c r="G3" t="s">
        <v>11</v>
      </c>
      <c r="H3">
        <v>1.4390000000000001</v>
      </c>
      <c r="I3" s="4">
        <v>6.6929999999999998E-5</v>
      </c>
      <c r="J3">
        <v>0.97230000000000005</v>
      </c>
      <c r="K3" s="4">
        <v>8.2199999999999995E-8</v>
      </c>
      <c r="L3">
        <v>-0.1177</v>
      </c>
      <c r="M3" s="4">
        <v>0.99909999999999999</v>
      </c>
      <c r="N3">
        <v>-0.82899999999999996</v>
      </c>
      <c r="O3" s="4">
        <v>1.245E-3</v>
      </c>
      <c r="P3">
        <v>0.32079999999999997</v>
      </c>
      <c r="Q3" s="4" t="s">
        <v>15</v>
      </c>
      <c r="R3">
        <v>-0.3402</v>
      </c>
      <c r="S3" s="4" t="s">
        <v>15</v>
      </c>
      <c r="T3">
        <v>0.76590000000000003</v>
      </c>
      <c r="U3" s="4" t="s">
        <v>15</v>
      </c>
      <c r="V3">
        <v>0.26889999999999997</v>
      </c>
      <c r="W3" s="4" t="s">
        <v>15</v>
      </c>
    </row>
    <row r="4" spans="1:23" x14ac:dyDescent="0.25">
      <c r="A4" t="s">
        <v>16</v>
      </c>
      <c r="B4" t="s">
        <v>17</v>
      </c>
      <c r="C4">
        <v>1</v>
      </c>
      <c r="D4" t="s">
        <v>8</v>
      </c>
      <c r="E4" t="s">
        <v>18</v>
      </c>
      <c r="F4" t="s">
        <v>10</v>
      </c>
      <c r="G4" t="s">
        <v>11</v>
      </c>
      <c r="H4">
        <v>2.4369999999999998</v>
      </c>
      <c r="I4" s="4">
        <v>4.8400000000000005E-7</v>
      </c>
      <c r="J4">
        <v>1.4670000000000001</v>
      </c>
      <c r="K4" s="4">
        <v>1.7980000000000001E-4</v>
      </c>
      <c r="L4">
        <v>0.26729999999999998</v>
      </c>
      <c r="M4" s="4">
        <v>0.99909999999999999</v>
      </c>
      <c r="N4">
        <v>-0.36099999999999999</v>
      </c>
      <c r="O4" s="4">
        <v>0.51490000000000002</v>
      </c>
      <c r="P4">
        <v>6.9800000000000001E-2</v>
      </c>
      <c r="Q4" s="4">
        <v>0.69779999999999998</v>
      </c>
      <c r="R4">
        <v>6.3549999999999995E-2</v>
      </c>
      <c r="S4" s="4">
        <v>0.88600000000000001</v>
      </c>
      <c r="T4">
        <v>-1.5499999999999999E-3</v>
      </c>
      <c r="U4" s="4">
        <v>0.99550000000000005</v>
      </c>
      <c r="V4">
        <v>3.4770000000000002E-2</v>
      </c>
      <c r="W4" s="4">
        <v>0.99829999999999997</v>
      </c>
    </row>
    <row r="5" spans="1:23" x14ac:dyDescent="0.25">
      <c r="A5" t="s">
        <v>19</v>
      </c>
      <c r="B5" t="s">
        <v>20</v>
      </c>
      <c r="C5">
        <v>1</v>
      </c>
      <c r="D5" t="s">
        <v>8</v>
      </c>
      <c r="E5" t="s">
        <v>21</v>
      </c>
      <c r="F5" t="s">
        <v>10</v>
      </c>
      <c r="G5" t="s">
        <v>11</v>
      </c>
      <c r="H5">
        <v>1.9610000000000001</v>
      </c>
      <c r="I5" s="4">
        <v>3.6250000000000002E-7</v>
      </c>
      <c r="J5">
        <v>1.2010000000000001</v>
      </c>
      <c r="K5" s="4">
        <v>7.8659999999999995E-10</v>
      </c>
      <c r="L5">
        <v>1.0150000000000001E-3</v>
      </c>
      <c r="M5" s="4">
        <v>0.99909999999999999</v>
      </c>
      <c r="N5">
        <v>-0.63160000000000005</v>
      </c>
      <c r="O5" s="4">
        <v>7.9829999999999998E-2</v>
      </c>
      <c r="P5">
        <v>-0.19409999999999999</v>
      </c>
      <c r="Q5" s="4">
        <v>0.59050000000000002</v>
      </c>
      <c r="R5">
        <v>-0.1701</v>
      </c>
      <c r="S5" s="4">
        <v>0.81289999999999996</v>
      </c>
      <c r="T5">
        <v>-0.33279999999999998</v>
      </c>
      <c r="U5" s="4">
        <v>0.63290000000000002</v>
      </c>
      <c r="V5">
        <v>0.1232</v>
      </c>
      <c r="W5" s="4">
        <v>0.99829999999999997</v>
      </c>
    </row>
    <row r="6" spans="1:23" x14ac:dyDescent="0.25">
      <c r="A6" t="s">
        <v>22</v>
      </c>
      <c r="B6" t="s">
        <v>23</v>
      </c>
      <c r="C6">
        <v>1</v>
      </c>
      <c r="D6" t="s">
        <v>8</v>
      </c>
      <c r="E6" t="s">
        <v>24</v>
      </c>
      <c r="F6" t="s">
        <v>10</v>
      </c>
      <c r="G6" t="s">
        <v>11</v>
      </c>
      <c r="H6">
        <v>1.591</v>
      </c>
      <c r="I6" s="4">
        <v>3.8369999999999997E-7</v>
      </c>
      <c r="J6">
        <v>1.1339999999999999</v>
      </c>
      <c r="K6" s="4">
        <v>7.9829999999999999E-14</v>
      </c>
      <c r="L6">
        <v>-7.3139999999999997E-2</v>
      </c>
      <c r="M6" s="4">
        <v>0.99909999999999999</v>
      </c>
      <c r="N6">
        <v>-0.81659999999999999</v>
      </c>
      <c r="O6" s="4">
        <v>2.194E-5</v>
      </c>
      <c r="P6">
        <v>4.2040000000000001E-2</v>
      </c>
      <c r="Q6" s="4">
        <v>0.94430000000000003</v>
      </c>
      <c r="R6">
        <v>0.19439999999999999</v>
      </c>
      <c r="S6" s="4">
        <v>0.81559999999999999</v>
      </c>
      <c r="T6">
        <v>0.2172</v>
      </c>
      <c r="U6" s="4">
        <v>0.79100000000000004</v>
      </c>
      <c r="V6">
        <v>0.33789999999999998</v>
      </c>
      <c r="W6" s="4">
        <v>0.99829999999999997</v>
      </c>
    </row>
    <row r="7" spans="1:23" x14ac:dyDescent="0.25">
      <c r="A7" t="s">
        <v>25</v>
      </c>
      <c r="B7" t="s">
        <v>26</v>
      </c>
      <c r="C7">
        <v>1</v>
      </c>
      <c r="D7" t="s">
        <v>8</v>
      </c>
      <c r="E7" t="s">
        <v>27</v>
      </c>
      <c r="F7" t="s">
        <v>10</v>
      </c>
      <c r="G7" t="s">
        <v>11</v>
      </c>
      <c r="H7">
        <v>0.65169999999999995</v>
      </c>
      <c r="I7" s="4">
        <v>0.20480000000000001</v>
      </c>
      <c r="J7">
        <v>0.90410000000000001</v>
      </c>
      <c r="K7" s="4">
        <v>3.3529999999999997E-2</v>
      </c>
      <c r="L7">
        <v>-0.38090000000000002</v>
      </c>
      <c r="M7" s="4">
        <v>0.99909999999999999</v>
      </c>
      <c r="N7">
        <v>-0.71250000000000002</v>
      </c>
      <c r="O7" s="4">
        <v>0.17380000000000001</v>
      </c>
      <c r="P7">
        <v>6.4199999999999993E-2</v>
      </c>
      <c r="Q7" s="4">
        <v>0.91490000000000005</v>
      </c>
      <c r="R7">
        <v>-2.1479999999999999E-2</v>
      </c>
      <c r="S7" s="4">
        <v>0.98560000000000003</v>
      </c>
      <c r="T7">
        <v>0.51370000000000005</v>
      </c>
      <c r="U7" s="4">
        <v>0.40239999999999998</v>
      </c>
      <c r="V7">
        <v>0.1832</v>
      </c>
      <c r="W7" s="4">
        <v>0.99829999999999997</v>
      </c>
    </row>
    <row r="8" spans="1:23" x14ac:dyDescent="0.25">
      <c r="A8" t="s">
        <v>28</v>
      </c>
      <c r="B8" t="s">
        <v>29</v>
      </c>
      <c r="C8">
        <v>1</v>
      </c>
      <c r="D8" t="s">
        <v>8</v>
      </c>
      <c r="E8" t="s">
        <v>30</v>
      </c>
      <c r="F8" t="s">
        <v>10</v>
      </c>
      <c r="G8" t="s">
        <v>11</v>
      </c>
      <c r="H8">
        <v>0.51290000000000002</v>
      </c>
      <c r="I8" s="4">
        <v>7.0169999999999996E-2</v>
      </c>
      <c r="J8">
        <v>0.3533</v>
      </c>
      <c r="K8" s="4">
        <v>1.7299999999999999E-2</v>
      </c>
      <c r="L8">
        <v>-0.30859999999999999</v>
      </c>
      <c r="M8" s="4">
        <v>0.46329999999999999</v>
      </c>
      <c r="N8">
        <v>-0.996</v>
      </c>
      <c r="O8" s="4">
        <v>6.3470000000000003E-12</v>
      </c>
      <c r="P8">
        <v>0.24629999999999999</v>
      </c>
      <c r="Q8" s="4">
        <v>0.43840000000000001</v>
      </c>
      <c r="R8">
        <v>7.3690000000000005E-2</v>
      </c>
      <c r="S8" s="4">
        <v>0.92879999999999996</v>
      </c>
      <c r="T8">
        <v>0.4672</v>
      </c>
      <c r="U8" s="4">
        <v>0.32090000000000002</v>
      </c>
      <c r="V8">
        <v>0.33090000000000003</v>
      </c>
      <c r="W8" s="4">
        <v>0.99829999999999997</v>
      </c>
    </row>
    <row r="9" spans="1:23" x14ac:dyDescent="0.25">
      <c r="A9" t="s">
        <v>31</v>
      </c>
      <c r="B9" t="s">
        <v>32</v>
      </c>
      <c r="C9">
        <v>1</v>
      </c>
      <c r="D9" t="s">
        <v>8</v>
      </c>
      <c r="E9" t="s">
        <v>33</v>
      </c>
      <c r="F9" t="s">
        <v>10</v>
      </c>
      <c r="G9" t="s">
        <v>11</v>
      </c>
      <c r="H9">
        <v>0.15809999999999999</v>
      </c>
      <c r="I9" s="4">
        <v>0.58830000000000005</v>
      </c>
      <c r="J9">
        <v>0.1812</v>
      </c>
      <c r="K9" s="4">
        <v>0.28060000000000002</v>
      </c>
      <c r="L9">
        <v>-0.39679999999999999</v>
      </c>
      <c r="M9" s="4">
        <v>5.9589999999999997E-2</v>
      </c>
      <c r="N9">
        <v>-0.94230000000000003</v>
      </c>
      <c r="O9" s="4">
        <v>4.422E-14</v>
      </c>
      <c r="P9">
        <v>0.1089</v>
      </c>
      <c r="Q9" s="4">
        <v>0.77410000000000001</v>
      </c>
      <c r="R9">
        <v>0.24249999999999999</v>
      </c>
      <c r="S9" s="4">
        <v>0.69359999999999999</v>
      </c>
      <c r="T9">
        <v>-9.493E-2</v>
      </c>
      <c r="U9" s="4">
        <v>0.91420000000000001</v>
      </c>
      <c r="V9">
        <v>0.24579999999999999</v>
      </c>
      <c r="W9" s="4">
        <v>0.99829999999999997</v>
      </c>
    </row>
    <row r="10" spans="1:23" x14ac:dyDescent="0.25">
      <c r="A10" t="s">
        <v>34</v>
      </c>
      <c r="B10" t="s">
        <v>35</v>
      </c>
      <c r="C10">
        <v>1</v>
      </c>
      <c r="D10" t="s">
        <v>8</v>
      </c>
      <c r="E10" t="s">
        <v>9</v>
      </c>
      <c r="F10" t="s">
        <v>10</v>
      </c>
      <c r="G10" t="s">
        <v>11</v>
      </c>
      <c r="H10">
        <v>1.923</v>
      </c>
      <c r="I10" s="4">
        <v>2.8600000000000001E-8</v>
      </c>
      <c r="J10">
        <v>1.3</v>
      </c>
      <c r="K10" s="4">
        <v>1.052E-4</v>
      </c>
      <c r="L10">
        <v>-0.21829999999999999</v>
      </c>
      <c r="M10" s="4">
        <v>0.99909999999999999</v>
      </c>
      <c r="N10">
        <v>-1.026</v>
      </c>
      <c r="O10" s="4">
        <v>4.7429999999999998E-4</v>
      </c>
      <c r="P10">
        <v>3.9300000000000002E-2</v>
      </c>
      <c r="Q10" s="4">
        <v>0.91459999999999997</v>
      </c>
      <c r="R10">
        <v>0.1515</v>
      </c>
      <c r="S10" s="4">
        <v>0.80310000000000004</v>
      </c>
      <c r="T10">
        <v>0.2969</v>
      </c>
      <c r="U10" s="4">
        <v>0.65349999999999997</v>
      </c>
      <c r="V10">
        <v>3.4869999999999998E-2</v>
      </c>
      <c r="W10" s="4">
        <v>0.99829999999999997</v>
      </c>
    </row>
    <row r="11" spans="1:23" x14ac:dyDescent="0.25">
      <c r="A11" t="s">
        <v>36</v>
      </c>
      <c r="B11" t="s">
        <v>37</v>
      </c>
      <c r="C11">
        <v>1</v>
      </c>
      <c r="D11" t="s">
        <v>8</v>
      </c>
      <c r="E11" t="s">
        <v>38</v>
      </c>
      <c r="F11" t="s">
        <v>10</v>
      </c>
      <c r="G11" t="s">
        <v>11</v>
      </c>
      <c r="H11">
        <v>1.48</v>
      </c>
      <c r="I11" s="4">
        <v>1.084E-5</v>
      </c>
      <c r="J11">
        <v>1.113</v>
      </c>
      <c r="K11" s="4">
        <v>8.316E-10</v>
      </c>
      <c r="L11">
        <v>-0.1046</v>
      </c>
      <c r="M11" s="4">
        <v>0.99909999999999999</v>
      </c>
      <c r="N11">
        <v>-0.97299999999999998</v>
      </c>
      <c r="O11" s="4">
        <v>3.6279999999999998E-6</v>
      </c>
      <c r="P11">
        <v>0.12559999999999999</v>
      </c>
      <c r="Q11" s="4">
        <v>0.82899999999999996</v>
      </c>
      <c r="R11">
        <v>7.2989999999999999E-2</v>
      </c>
      <c r="S11" s="4">
        <v>0.9526</v>
      </c>
      <c r="T11">
        <v>-0.66220000000000001</v>
      </c>
      <c r="U11" s="4">
        <v>0.46350000000000002</v>
      </c>
      <c r="V11">
        <v>0.1353</v>
      </c>
      <c r="W11" s="4">
        <v>0.99829999999999997</v>
      </c>
    </row>
    <row r="12" spans="1:23" x14ac:dyDescent="0.25">
      <c r="A12" t="s">
        <v>39</v>
      </c>
      <c r="B12" t="s">
        <v>40</v>
      </c>
      <c r="C12">
        <v>1</v>
      </c>
      <c r="D12" t="s">
        <v>8</v>
      </c>
      <c r="E12" t="s">
        <v>30</v>
      </c>
      <c r="F12" t="s">
        <v>10</v>
      </c>
      <c r="G12" t="s">
        <v>11</v>
      </c>
      <c r="H12">
        <v>0.95020000000000004</v>
      </c>
      <c r="I12" s="4">
        <v>7.2950000000000003E-3</v>
      </c>
      <c r="J12">
        <v>0.53449999999999998</v>
      </c>
      <c r="K12" s="4">
        <v>0.15340000000000001</v>
      </c>
      <c r="L12">
        <v>-0.3614</v>
      </c>
      <c r="M12" s="4">
        <v>0.99909999999999999</v>
      </c>
      <c r="N12">
        <v>-0.91820000000000002</v>
      </c>
      <c r="O12" s="4">
        <v>1.329E-2</v>
      </c>
      <c r="P12">
        <v>0.2324</v>
      </c>
      <c r="Q12" s="4">
        <v>0.3543</v>
      </c>
      <c r="R12">
        <v>0.3291</v>
      </c>
      <c r="S12" s="4">
        <v>0.19539999999999999</v>
      </c>
      <c r="T12">
        <v>0.1004</v>
      </c>
      <c r="U12" s="4">
        <v>0.86439999999999995</v>
      </c>
      <c r="V12">
        <v>0.20549999999999999</v>
      </c>
      <c r="W12" s="4">
        <v>0.99829999999999997</v>
      </c>
    </row>
    <row r="13" spans="1:23" x14ac:dyDescent="0.25">
      <c r="A13" t="s">
        <v>41</v>
      </c>
      <c r="B13" t="s">
        <v>42</v>
      </c>
      <c r="C13">
        <v>1</v>
      </c>
      <c r="D13" t="s">
        <v>8</v>
      </c>
      <c r="E13" t="s">
        <v>43</v>
      </c>
      <c r="F13" t="s">
        <v>10</v>
      </c>
      <c r="G13" t="s">
        <v>11</v>
      </c>
      <c r="H13">
        <v>1.3879999999999999</v>
      </c>
      <c r="I13" s="4">
        <v>4.8860000000000003E-5</v>
      </c>
      <c r="J13">
        <v>1.089</v>
      </c>
      <c r="K13" s="4">
        <v>1.3890000000000001E-8</v>
      </c>
      <c r="L13">
        <v>-0.16420000000000001</v>
      </c>
      <c r="M13" s="4">
        <v>0.99909999999999999</v>
      </c>
      <c r="N13">
        <v>-0.65839999999999999</v>
      </c>
      <c r="O13" s="4">
        <v>1.044E-2</v>
      </c>
      <c r="P13">
        <v>-0.49919999999999998</v>
      </c>
      <c r="Q13" s="4">
        <v>6.4460000000000003E-2</v>
      </c>
      <c r="R13">
        <v>0.19500000000000001</v>
      </c>
      <c r="S13" s="4">
        <v>0.72319999999999995</v>
      </c>
      <c r="T13">
        <v>-3.8649999999999997E-2</v>
      </c>
      <c r="U13" s="4">
        <v>0.96489999999999998</v>
      </c>
      <c r="V13">
        <v>0.34260000000000002</v>
      </c>
      <c r="W13" s="4">
        <v>0.99829999999999997</v>
      </c>
    </row>
    <row r="14" spans="1:23" x14ac:dyDescent="0.25">
      <c r="A14" t="s">
        <v>44</v>
      </c>
      <c r="B14" t="s">
        <v>45</v>
      </c>
      <c r="C14">
        <v>1</v>
      </c>
      <c r="D14" t="s">
        <v>8</v>
      </c>
      <c r="E14" t="s">
        <v>46</v>
      </c>
      <c r="F14" t="s">
        <v>10</v>
      </c>
      <c r="G14" t="s">
        <v>11</v>
      </c>
      <c r="H14">
        <v>1.425</v>
      </c>
      <c r="I14" s="4">
        <v>4.3970000000000001E-5</v>
      </c>
      <c r="J14">
        <v>0.87360000000000004</v>
      </c>
      <c r="K14" s="4">
        <v>6.3E-5</v>
      </c>
      <c r="L14">
        <v>-0.1361</v>
      </c>
      <c r="M14" s="4">
        <v>0.99909999999999999</v>
      </c>
      <c r="N14">
        <v>-0.87039999999999995</v>
      </c>
      <c r="O14" s="4">
        <v>2.3260000000000001E-5</v>
      </c>
      <c r="P14">
        <v>-0.2278</v>
      </c>
      <c r="Q14" s="4">
        <v>0.34010000000000001</v>
      </c>
      <c r="R14">
        <v>-0.2069</v>
      </c>
      <c r="S14" s="4">
        <v>0.63109999999999999</v>
      </c>
      <c r="T14">
        <v>-1.736E-2</v>
      </c>
      <c r="U14" s="4">
        <v>0.98509999999999998</v>
      </c>
      <c r="V14">
        <v>0.1273</v>
      </c>
      <c r="W14" s="4">
        <v>0.99829999999999997</v>
      </c>
    </row>
    <row r="15" spans="1:23" x14ac:dyDescent="0.25">
      <c r="A15" t="s">
        <v>47</v>
      </c>
      <c r="B15" t="s">
        <v>48</v>
      </c>
      <c r="C15">
        <v>1</v>
      </c>
      <c r="D15" t="s">
        <v>8</v>
      </c>
      <c r="E15" t="s">
        <v>30</v>
      </c>
      <c r="F15" t="s">
        <v>10</v>
      </c>
      <c r="G15" t="s">
        <v>11</v>
      </c>
      <c r="H15">
        <v>0.49559999999999998</v>
      </c>
      <c r="I15" s="4">
        <v>6.2100000000000002E-2</v>
      </c>
      <c r="J15">
        <v>0.70450000000000002</v>
      </c>
      <c r="K15" s="4">
        <v>9.3310000000000001E-7</v>
      </c>
      <c r="L15">
        <v>-0.3407</v>
      </c>
      <c r="M15" s="4">
        <v>0.61480000000000001</v>
      </c>
      <c r="N15">
        <v>-0.83120000000000005</v>
      </c>
      <c r="O15" s="4">
        <v>9.3099999999999996E-7</v>
      </c>
      <c r="P15">
        <v>-0.2702</v>
      </c>
      <c r="Q15" s="4">
        <v>0.4587</v>
      </c>
      <c r="R15">
        <v>-0.23680000000000001</v>
      </c>
      <c r="S15" s="4">
        <v>0.69969999999999999</v>
      </c>
      <c r="T15">
        <v>0.12809999999999999</v>
      </c>
      <c r="U15" s="4">
        <v>0.87190000000000001</v>
      </c>
      <c r="V15">
        <v>0.09</v>
      </c>
      <c r="W15" s="4">
        <v>0.99829999999999997</v>
      </c>
    </row>
    <row r="16" spans="1:23" x14ac:dyDescent="0.25">
      <c r="A16" t="s">
        <v>49</v>
      </c>
      <c r="B16" t="s">
        <v>50</v>
      </c>
      <c r="C16">
        <v>1</v>
      </c>
      <c r="D16" t="s">
        <v>8</v>
      </c>
      <c r="E16" t="s">
        <v>30</v>
      </c>
      <c r="F16" t="s">
        <v>10</v>
      </c>
      <c r="G16" t="s">
        <v>11</v>
      </c>
      <c r="H16">
        <v>1.145</v>
      </c>
      <c r="I16" s="4">
        <v>1.003E-3</v>
      </c>
      <c r="J16">
        <v>0.93410000000000004</v>
      </c>
      <c r="K16" s="4">
        <v>6.1900000000000002E-3</v>
      </c>
      <c r="L16">
        <v>2.0959999999999999E-2</v>
      </c>
      <c r="M16" s="4">
        <v>0.99909999999999999</v>
      </c>
      <c r="N16">
        <v>-0.1489</v>
      </c>
      <c r="O16" s="4">
        <v>0.82069999999999999</v>
      </c>
      <c r="P16">
        <v>-3.1329999999999997E-2</v>
      </c>
      <c r="Q16" s="4">
        <v>0.90059999999999996</v>
      </c>
      <c r="R16">
        <v>0.16239999999999999</v>
      </c>
      <c r="S16" s="4">
        <v>0.67800000000000005</v>
      </c>
      <c r="T16">
        <v>-9.8989999999999995E-2</v>
      </c>
      <c r="U16" s="4">
        <v>0.85309999999999997</v>
      </c>
      <c r="V16">
        <v>0.1734</v>
      </c>
      <c r="W16" s="4">
        <v>0.99829999999999997</v>
      </c>
    </row>
    <row r="17" spans="1:23" x14ac:dyDescent="0.25">
      <c r="A17" t="s">
        <v>51</v>
      </c>
      <c r="B17" t="s">
        <v>52</v>
      </c>
      <c r="C17">
        <v>1</v>
      </c>
      <c r="D17" t="s">
        <v>8</v>
      </c>
      <c r="E17" t="s">
        <v>30</v>
      </c>
      <c r="F17" t="s">
        <v>10</v>
      </c>
      <c r="G17" t="s">
        <v>11</v>
      </c>
      <c r="H17">
        <v>0.6704</v>
      </c>
      <c r="I17" s="4">
        <v>4.4740000000000002E-2</v>
      </c>
      <c r="J17">
        <v>0.60340000000000005</v>
      </c>
      <c r="K17" s="4">
        <v>2.467E-3</v>
      </c>
      <c r="L17">
        <v>-0.45579999999999998</v>
      </c>
      <c r="M17" s="4">
        <v>0.53210000000000002</v>
      </c>
      <c r="N17">
        <v>-0.9042</v>
      </c>
      <c r="O17" s="4">
        <v>2.8649999999999998E-5</v>
      </c>
      <c r="P17">
        <v>-0.41489999999999999</v>
      </c>
      <c r="Q17" s="4" t="s">
        <v>15</v>
      </c>
      <c r="R17">
        <v>-0.15629999999999999</v>
      </c>
      <c r="S17" s="4" t="s">
        <v>15</v>
      </c>
      <c r="T17">
        <v>-0.1633</v>
      </c>
      <c r="U17" s="4" t="s">
        <v>15</v>
      </c>
      <c r="V17">
        <v>-9.8460000000000006E-2</v>
      </c>
      <c r="W17" s="4" t="s">
        <v>15</v>
      </c>
    </row>
    <row r="18" spans="1:23" x14ac:dyDescent="0.25">
      <c r="A18" t="s">
        <v>53</v>
      </c>
      <c r="B18" t="s">
        <v>54</v>
      </c>
      <c r="C18">
        <v>1</v>
      </c>
      <c r="D18" t="s">
        <v>8</v>
      </c>
      <c r="E18" t="s">
        <v>55</v>
      </c>
      <c r="F18" t="s">
        <v>10</v>
      </c>
      <c r="G18" t="s">
        <v>11</v>
      </c>
      <c r="H18">
        <v>1.5860000000000001</v>
      </c>
      <c r="I18" s="4">
        <v>2.616E-6</v>
      </c>
      <c r="J18">
        <v>1.1619999999999999</v>
      </c>
      <c r="K18" s="4">
        <v>2.5369999999999999E-11</v>
      </c>
      <c r="L18">
        <v>-0.1305</v>
      </c>
      <c r="M18" s="4">
        <v>0.99909999999999999</v>
      </c>
      <c r="N18">
        <v>-0.74070000000000003</v>
      </c>
      <c r="O18" s="4">
        <v>1.054E-3</v>
      </c>
      <c r="P18">
        <v>-2.7730000000000001E-2</v>
      </c>
      <c r="Q18" s="4">
        <v>0.94259999999999999</v>
      </c>
      <c r="R18">
        <v>0.14630000000000001</v>
      </c>
      <c r="S18" s="4">
        <v>0.84360000000000002</v>
      </c>
      <c r="T18">
        <v>-0.14779999999999999</v>
      </c>
      <c r="U18" s="4">
        <v>0.82399999999999995</v>
      </c>
      <c r="V18">
        <v>8.3180000000000004E-2</v>
      </c>
      <c r="W18" s="4">
        <v>0.99829999999999997</v>
      </c>
    </row>
    <row r="19" spans="1:23" x14ac:dyDescent="0.25">
      <c r="A19" t="s">
        <v>56</v>
      </c>
      <c r="B19" t="s">
        <v>57</v>
      </c>
      <c r="C19">
        <v>1</v>
      </c>
      <c r="D19" t="s">
        <v>8</v>
      </c>
      <c r="E19" t="s">
        <v>30</v>
      </c>
      <c r="F19" t="s">
        <v>10</v>
      </c>
      <c r="G19" t="s">
        <v>11</v>
      </c>
      <c r="H19">
        <v>1.9219999999999999</v>
      </c>
      <c r="I19" s="4">
        <v>4.0139999999999999E-5</v>
      </c>
      <c r="J19">
        <v>1.101</v>
      </c>
      <c r="K19" s="4">
        <v>2.404E-5</v>
      </c>
      <c r="L19">
        <v>6.5030000000000004E-2</v>
      </c>
      <c r="M19" s="4">
        <v>0.99909999999999999</v>
      </c>
      <c r="N19">
        <v>-0.6159</v>
      </c>
      <c r="O19" s="4">
        <v>0.22040000000000001</v>
      </c>
      <c r="P19">
        <v>0.37109999999999999</v>
      </c>
      <c r="Q19" s="4">
        <v>0.47870000000000001</v>
      </c>
      <c r="R19">
        <v>7.5800000000000006E-2</v>
      </c>
      <c r="S19" s="4">
        <v>0.95520000000000005</v>
      </c>
      <c r="T19">
        <v>-4.0770000000000001E-2</v>
      </c>
      <c r="U19" s="4" t="s">
        <v>15</v>
      </c>
      <c r="V19">
        <v>-8.1360000000000002E-2</v>
      </c>
      <c r="W19" s="4" t="s">
        <v>15</v>
      </c>
    </row>
    <row r="20" spans="1:23" x14ac:dyDescent="0.25">
      <c r="A20" t="s">
        <v>58</v>
      </c>
      <c r="B20" t="s">
        <v>59</v>
      </c>
      <c r="C20">
        <v>1</v>
      </c>
      <c r="D20" t="s">
        <v>8</v>
      </c>
      <c r="E20" t="s">
        <v>30</v>
      </c>
      <c r="F20" t="s">
        <v>10</v>
      </c>
      <c r="G20" t="s">
        <v>11</v>
      </c>
      <c r="H20">
        <v>2.0779999999999998</v>
      </c>
      <c r="I20" s="4">
        <v>9.1479999999999995E-6</v>
      </c>
      <c r="J20">
        <v>1.248</v>
      </c>
      <c r="K20" s="4">
        <v>2.281E-5</v>
      </c>
      <c r="L20">
        <v>0.18709999999999999</v>
      </c>
      <c r="M20" s="4">
        <v>0.99909999999999999</v>
      </c>
      <c r="N20">
        <v>-0.50839999999999996</v>
      </c>
      <c r="O20" s="4">
        <v>0.43969999999999998</v>
      </c>
      <c r="P20">
        <v>0.2029</v>
      </c>
      <c r="Q20" s="4">
        <v>0.81669999999999998</v>
      </c>
      <c r="R20">
        <v>2.8230000000000002E-2</v>
      </c>
      <c r="S20" s="4" t="s">
        <v>15</v>
      </c>
      <c r="T20">
        <v>-0.97550000000000003</v>
      </c>
      <c r="U20" s="4" t="s">
        <v>15</v>
      </c>
      <c r="V20">
        <v>0.19070000000000001</v>
      </c>
      <c r="W20" s="4" t="s">
        <v>15</v>
      </c>
    </row>
    <row r="21" spans="1:23" x14ac:dyDescent="0.25">
      <c r="A21" t="s">
        <v>60</v>
      </c>
      <c r="B21" t="s">
        <v>61</v>
      </c>
      <c r="C21">
        <v>1</v>
      </c>
      <c r="D21" t="s">
        <v>8</v>
      </c>
      <c r="E21" t="s">
        <v>62</v>
      </c>
      <c r="F21" t="s">
        <v>10</v>
      </c>
      <c r="G21" t="s">
        <v>11</v>
      </c>
      <c r="H21">
        <v>0.69610000000000005</v>
      </c>
      <c r="I21" s="4">
        <v>8.3009999999999994E-3</v>
      </c>
      <c r="J21">
        <v>0.60350000000000004</v>
      </c>
      <c r="K21" s="4">
        <v>3.0029999999999999E-5</v>
      </c>
      <c r="L21">
        <v>-0.22270000000000001</v>
      </c>
      <c r="M21" s="4">
        <v>0.99909999999999999</v>
      </c>
      <c r="N21">
        <v>-0.63990000000000002</v>
      </c>
      <c r="O21" s="4">
        <v>1.354E-3</v>
      </c>
      <c r="P21">
        <v>0.13200000000000001</v>
      </c>
      <c r="Q21" s="4">
        <v>0.44090000000000001</v>
      </c>
      <c r="R21">
        <v>-8.6319999999999994E-2</v>
      </c>
      <c r="S21" s="4">
        <v>0.80310000000000004</v>
      </c>
      <c r="T21">
        <v>0.20449999999999999</v>
      </c>
      <c r="U21" s="4">
        <v>0.4995</v>
      </c>
      <c r="V21">
        <v>8.4150000000000003E-2</v>
      </c>
      <c r="W21" s="4">
        <v>0.99829999999999997</v>
      </c>
    </row>
    <row r="22" spans="1:23" x14ac:dyDescent="0.25">
      <c r="A22" t="s">
        <v>63</v>
      </c>
      <c r="B22" t="s">
        <v>64</v>
      </c>
      <c r="C22">
        <v>1</v>
      </c>
      <c r="D22" t="s">
        <v>8</v>
      </c>
      <c r="E22" t="s">
        <v>9</v>
      </c>
      <c r="F22" t="s">
        <v>10</v>
      </c>
      <c r="G22" t="s">
        <v>11</v>
      </c>
      <c r="H22">
        <v>1.1519999999999999</v>
      </c>
      <c r="I22" s="4">
        <v>2.002E-2</v>
      </c>
      <c r="J22">
        <v>0.81950000000000001</v>
      </c>
      <c r="K22" s="4">
        <v>0.10059999999999999</v>
      </c>
      <c r="L22">
        <v>-1.205E-2</v>
      </c>
      <c r="M22" s="4">
        <v>0.99909999999999999</v>
      </c>
      <c r="N22">
        <v>-0.39900000000000002</v>
      </c>
      <c r="O22" s="4">
        <v>0.57969999999999999</v>
      </c>
      <c r="P22">
        <v>0.30659999999999998</v>
      </c>
      <c r="Q22" s="4">
        <v>2.3939999999999999E-3</v>
      </c>
      <c r="R22">
        <v>4.4740000000000002E-2</v>
      </c>
      <c r="S22" s="4">
        <v>0.8982</v>
      </c>
      <c r="T22">
        <v>3.8649999999999997E-2</v>
      </c>
      <c r="U22" s="4">
        <v>0.90669999999999995</v>
      </c>
      <c r="V22">
        <v>0.1043</v>
      </c>
      <c r="W22" s="4">
        <v>0.99829999999999997</v>
      </c>
    </row>
    <row r="23" spans="1:23" x14ac:dyDescent="0.25">
      <c r="A23" t="s">
        <v>65</v>
      </c>
      <c r="B23" t="s">
        <v>66</v>
      </c>
      <c r="C23">
        <v>2</v>
      </c>
      <c r="D23" t="s">
        <v>8</v>
      </c>
      <c r="E23" t="s">
        <v>67</v>
      </c>
      <c r="F23" t="s">
        <v>68</v>
      </c>
      <c r="G23" t="s">
        <v>69</v>
      </c>
      <c r="H23">
        <v>0.78580000000000005</v>
      </c>
      <c r="I23" s="4">
        <v>9.0260000000000007E-2</v>
      </c>
      <c r="J23">
        <v>0.4405</v>
      </c>
      <c r="K23" s="4">
        <v>0.18440000000000001</v>
      </c>
      <c r="L23">
        <v>-0.317</v>
      </c>
      <c r="M23" s="4">
        <v>0.99909999999999999</v>
      </c>
      <c r="N23">
        <v>-0.67149999999999999</v>
      </c>
      <c r="O23" s="4">
        <v>0.1119</v>
      </c>
      <c r="P23">
        <v>0.1198</v>
      </c>
      <c r="Q23" s="4">
        <v>0.76049999999999995</v>
      </c>
      <c r="R23">
        <v>-0.14990000000000001</v>
      </c>
      <c r="S23" s="4">
        <v>0.83430000000000004</v>
      </c>
      <c r="T23">
        <v>0.20749999999999999</v>
      </c>
      <c r="U23" s="4">
        <v>0.75149999999999995</v>
      </c>
      <c r="V23">
        <v>0.1716</v>
      </c>
      <c r="W23" s="4">
        <v>0.99829999999999997</v>
      </c>
    </row>
    <row r="24" spans="1:23" x14ac:dyDescent="0.25">
      <c r="A24" t="s">
        <v>70</v>
      </c>
      <c r="B24" t="s">
        <v>71</v>
      </c>
      <c r="C24">
        <v>2</v>
      </c>
      <c r="D24" t="s">
        <v>8</v>
      </c>
      <c r="E24" t="s">
        <v>9</v>
      </c>
      <c r="F24" t="s">
        <v>68</v>
      </c>
      <c r="G24" t="s">
        <v>69</v>
      </c>
      <c r="H24">
        <v>6.9440000000000002E-2</v>
      </c>
      <c r="I24" s="4">
        <v>0.8548</v>
      </c>
      <c r="J24">
        <v>0.1699</v>
      </c>
      <c r="K24" s="4">
        <v>0.3221</v>
      </c>
      <c r="L24">
        <v>-0.52200000000000002</v>
      </c>
      <c r="M24" s="4">
        <v>3.261E-3</v>
      </c>
      <c r="N24">
        <v>-1.01</v>
      </c>
      <c r="O24" s="4">
        <v>4.7960000000000002E-12</v>
      </c>
      <c r="P24">
        <v>-0.19309999999999999</v>
      </c>
      <c r="Q24" s="4">
        <v>0.12909999999999999</v>
      </c>
      <c r="R24">
        <v>-0.13769999999999999</v>
      </c>
      <c r="S24" s="4">
        <v>0.61780000000000002</v>
      </c>
      <c r="T24">
        <v>-0.1229</v>
      </c>
      <c r="U24" s="4">
        <v>0.67859999999999998</v>
      </c>
      <c r="V24">
        <v>-0.17319999999999999</v>
      </c>
      <c r="W24" s="4">
        <v>0.99829999999999997</v>
      </c>
    </row>
    <row r="25" spans="1:23" x14ac:dyDescent="0.25">
      <c r="A25" t="s">
        <v>72</v>
      </c>
      <c r="B25" t="s">
        <v>73</v>
      </c>
      <c r="C25">
        <v>2</v>
      </c>
      <c r="D25" t="s">
        <v>8</v>
      </c>
      <c r="E25" t="s">
        <v>74</v>
      </c>
      <c r="F25" t="s">
        <v>68</v>
      </c>
      <c r="G25" t="s">
        <v>69</v>
      </c>
      <c r="H25">
        <v>-0.2737</v>
      </c>
      <c r="I25" s="4">
        <v>0.3921</v>
      </c>
      <c r="J25">
        <v>5.5899999999999998E-2</v>
      </c>
      <c r="K25" s="4">
        <v>0.83879999999999999</v>
      </c>
      <c r="L25">
        <v>-0.70020000000000004</v>
      </c>
      <c r="M25" s="4">
        <v>1.6310000000000001E-3</v>
      </c>
      <c r="N25">
        <v>-1.2529999999999999</v>
      </c>
      <c r="O25" s="4">
        <v>2.0670000000000001E-11</v>
      </c>
      <c r="P25">
        <v>0.15509999999999999</v>
      </c>
      <c r="Q25" s="4">
        <v>0.49559999999999998</v>
      </c>
      <c r="R25">
        <v>5.185E-2</v>
      </c>
      <c r="S25" s="4">
        <v>0.91200000000000003</v>
      </c>
      <c r="T25">
        <v>0.3332</v>
      </c>
      <c r="U25" s="4">
        <v>0.36330000000000001</v>
      </c>
      <c r="V25">
        <v>3.1199999999999999E-2</v>
      </c>
      <c r="W25" s="4">
        <v>0.99829999999999997</v>
      </c>
    </row>
    <row r="26" spans="1:23" x14ac:dyDescent="0.25">
      <c r="A26" t="s">
        <v>75</v>
      </c>
      <c r="B26" t="s">
        <v>76</v>
      </c>
      <c r="C26">
        <v>2</v>
      </c>
      <c r="D26" t="s">
        <v>8</v>
      </c>
      <c r="E26" t="s">
        <v>30</v>
      </c>
      <c r="F26" t="s">
        <v>68</v>
      </c>
      <c r="G26" t="s">
        <v>69</v>
      </c>
      <c r="H26">
        <v>0.1842</v>
      </c>
      <c r="I26" s="4">
        <v>0.65059999999999996</v>
      </c>
      <c r="J26">
        <v>0.3301</v>
      </c>
      <c r="K26" s="4">
        <v>0.1288</v>
      </c>
      <c r="L26">
        <v>-0.41210000000000002</v>
      </c>
      <c r="M26" s="4">
        <v>0.86260000000000003</v>
      </c>
      <c r="N26">
        <v>-0.79559999999999997</v>
      </c>
      <c r="O26" s="4">
        <v>2.5910000000000001E-5</v>
      </c>
      <c r="P26">
        <v>-0.12470000000000001</v>
      </c>
      <c r="Q26" s="4">
        <v>0.38269999999999998</v>
      </c>
      <c r="R26">
        <v>3.5009999999999999E-2</v>
      </c>
      <c r="S26" s="4">
        <v>0.92230000000000001</v>
      </c>
      <c r="T26">
        <v>-4.3770000000000003E-2</v>
      </c>
      <c r="U26" s="4">
        <v>0.90780000000000005</v>
      </c>
      <c r="V26">
        <v>5.8799999999999998E-2</v>
      </c>
      <c r="W26" s="4">
        <v>0.99829999999999997</v>
      </c>
    </row>
    <row r="27" spans="1:23" x14ac:dyDescent="0.25">
      <c r="A27" t="s">
        <v>77</v>
      </c>
      <c r="B27" t="s">
        <v>78</v>
      </c>
      <c r="C27">
        <v>2</v>
      </c>
      <c r="D27" t="s">
        <v>8</v>
      </c>
      <c r="E27" t="s">
        <v>30</v>
      </c>
      <c r="F27" t="s">
        <v>68</v>
      </c>
      <c r="G27" t="s">
        <v>69</v>
      </c>
      <c r="H27">
        <v>1.7250000000000001</v>
      </c>
      <c r="I27" s="4">
        <v>7.7749999999999993E-6</v>
      </c>
      <c r="J27">
        <v>1.256</v>
      </c>
      <c r="K27" s="4">
        <v>9.1610000000000001E-9</v>
      </c>
      <c r="L27">
        <v>1.24E-2</v>
      </c>
      <c r="M27" s="4">
        <v>0.99909999999999999</v>
      </c>
      <c r="N27">
        <v>-0.37709999999999999</v>
      </c>
      <c r="O27" s="4">
        <v>0.26829999999999998</v>
      </c>
      <c r="P27">
        <v>-0.23860000000000001</v>
      </c>
      <c r="Q27" s="4">
        <v>0.1767</v>
      </c>
      <c r="R27">
        <v>0.1719</v>
      </c>
      <c r="S27" s="4">
        <v>0.59619999999999995</v>
      </c>
      <c r="T27">
        <v>-5.7410000000000003E-2</v>
      </c>
      <c r="U27" s="4">
        <v>0.90369999999999995</v>
      </c>
      <c r="V27">
        <v>9.3479999999999994E-2</v>
      </c>
      <c r="W27" s="4">
        <v>0.99829999999999997</v>
      </c>
    </row>
    <row r="28" spans="1:23" x14ac:dyDescent="0.25">
      <c r="A28" t="s">
        <v>79</v>
      </c>
      <c r="B28" t="s">
        <v>80</v>
      </c>
      <c r="C28">
        <v>2</v>
      </c>
      <c r="D28" t="s">
        <v>8</v>
      </c>
      <c r="E28" t="s">
        <v>81</v>
      </c>
      <c r="F28" t="s">
        <v>68</v>
      </c>
      <c r="G28" t="s">
        <v>69</v>
      </c>
      <c r="H28">
        <v>1.3640000000000001</v>
      </c>
      <c r="I28" s="4">
        <v>3.2709999999999997E-5</v>
      </c>
      <c r="J28">
        <v>1.18</v>
      </c>
      <c r="K28" s="4">
        <v>5.245E-10</v>
      </c>
      <c r="L28">
        <v>-0.19420000000000001</v>
      </c>
      <c r="M28" s="4">
        <v>0.99909999999999999</v>
      </c>
      <c r="N28">
        <v>-0.7329</v>
      </c>
      <c r="O28" s="4">
        <v>1.8810000000000001E-3</v>
      </c>
      <c r="P28">
        <v>0.1144</v>
      </c>
      <c r="Q28" s="4">
        <v>0.72470000000000001</v>
      </c>
      <c r="R28">
        <v>0.26519999999999999</v>
      </c>
      <c r="S28" s="4">
        <v>0.51929999999999998</v>
      </c>
      <c r="T28">
        <v>-2.5760000000000002E-2</v>
      </c>
      <c r="U28" s="4">
        <v>0.97670000000000001</v>
      </c>
      <c r="V28">
        <v>0.12790000000000001</v>
      </c>
      <c r="W28" s="4">
        <v>0.99829999999999997</v>
      </c>
    </row>
    <row r="29" spans="1:23" x14ac:dyDescent="0.25">
      <c r="A29" t="s">
        <v>82</v>
      </c>
      <c r="B29" t="s">
        <v>83</v>
      </c>
      <c r="C29">
        <v>2</v>
      </c>
      <c r="D29" t="s">
        <v>8</v>
      </c>
      <c r="E29" t="s">
        <v>84</v>
      </c>
      <c r="F29" t="s">
        <v>68</v>
      </c>
      <c r="G29" t="s">
        <v>69</v>
      </c>
      <c r="H29">
        <v>2.177</v>
      </c>
      <c r="I29" s="4">
        <v>3.9859999999999998E-7</v>
      </c>
      <c r="J29">
        <v>1.34</v>
      </c>
      <c r="K29" s="4">
        <v>2.0040000000000002E-6</v>
      </c>
      <c r="L29">
        <v>0.191</v>
      </c>
      <c r="M29" s="4">
        <v>0.99909999999999999</v>
      </c>
      <c r="N29">
        <v>-0.41770000000000002</v>
      </c>
      <c r="O29" s="4">
        <v>0.41570000000000001</v>
      </c>
      <c r="P29">
        <v>0.188</v>
      </c>
      <c r="Q29" s="4">
        <v>0.67349999999999999</v>
      </c>
      <c r="R29">
        <v>0.1961</v>
      </c>
      <c r="S29" s="4">
        <v>0.79569999999999996</v>
      </c>
      <c r="T29">
        <v>2.3550000000000001E-2</v>
      </c>
      <c r="U29" s="4">
        <v>0.98260000000000003</v>
      </c>
      <c r="V29">
        <v>0.14349999999999999</v>
      </c>
      <c r="W29" s="4">
        <v>0.99829999999999997</v>
      </c>
    </row>
    <row r="30" spans="1:23" x14ac:dyDescent="0.25">
      <c r="A30" t="s">
        <v>85</v>
      </c>
      <c r="B30" t="s">
        <v>86</v>
      </c>
      <c r="C30">
        <v>2</v>
      </c>
      <c r="D30" t="s">
        <v>8</v>
      </c>
      <c r="E30" t="s">
        <v>30</v>
      </c>
      <c r="F30" t="s">
        <v>68</v>
      </c>
      <c r="G30" t="s">
        <v>69</v>
      </c>
      <c r="H30">
        <v>1.349</v>
      </c>
      <c r="I30" s="4">
        <v>3.9860000000000001E-5</v>
      </c>
      <c r="J30">
        <v>1.018</v>
      </c>
      <c r="K30" s="4">
        <v>7.4600000000000003E-9</v>
      </c>
      <c r="L30">
        <v>7.2830000000000006E-2</v>
      </c>
      <c r="M30" s="4">
        <v>0.99909999999999999</v>
      </c>
      <c r="N30">
        <v>-0.4607</v>
      </c>
      <c r="O30" s="4">
        <v>8.5339999999999999E-2</v>
      </c>
      <c r="P30">
        <v>0.1633</v>
      </c>
      <c r="Q30" s="4">
        <v>0.3044</v>
      </c>
      <c r="R30">
        <v>0.20230000000000001</v>
      </c>
      <c r="S30" s="4">
        <v>0.39839999999999998</v>
      </c>
      <c r="T30">
        <v>-0.14430000000000001</v>
      </c>
      <c r="U30" s="4">
        <v>0.6804</v>
      </c>
      <c r="V30">
        <v>-0.16619999999999999</v>
      </c>
      <c r="W30" s="4">
        <v>0.99829999999999997</v>
      </c>
    </row>
    <row r="31" spans="1:23" x14ac:dyDescent="0.25">
      <c r="A31" t="s">
        <v>87</v>
      </c>
      <c r="B31" t="s">
        <v>88</v>
      </c>
      <c r="C31">
        <v>2</v>
      </c>
      <c r="D31" t="s">
        <v>8</v>
      </c>
      <c r="E31" t="s">
        <v>89</v>
      </c>
      <c r="F31" t="s">
        <v>68</v>
      </c>
      <c r="G31" t="s">
        <v>69</v>
      </c>
      <c r="H31">
        <v>1.07</v>
      </c>
      <c r="I31" s="4">
        <v>4.4529999999999998E-4</v>
      </c>
      <c r="J31">
        <v>0.89729999999999999</v>
      </c>
      <c r="K31" s="4">
        <v>3.281E-6</v>
      </c>
      <c r="L31">
        <v>-0.1159</v>
      </c>
      <c r="M31" s="4">
        <v>0.99909999999999999</v>
      </c>
      <c r="N31">
        <v>-0.66710000000000003</v>
      </c>
      <c r="O31" s="4">
        <v>1.644E-2</v>
      </c>
      <c r="P31">
        <v>0.2132</v>
      </c>
      <c r="Q31" s="4">
        <v>0.59940000000000004</v>
      </c>
      <c r="R31">
        <v>0.1275</v>
      </c>
      <c r="S31" s="4">
        <v>0.88790000000000002</v>
      </c>
      <c r="T31">
        <v>0.21110000000000001</v>
      </c>
      <c r="U31" s="4">
        <v>0.78300000000000003</v>
      </c>
      <c r="V31">
        <v>0.32569999999999999</v>
      </c>
      <c r="W31" s="4">
        <v>0.99829999999999997</v>
      </c>
    </row>
    <row r="32" spans="1:23" x14ac:dyDescent="0.25">
      <c r="A32" t="s">
        <v>90</v>
      </c>
      <c r="B32" t="s">
        <v>91</v>
      </c>
      <c r="C32">
        <v>2</v>
      </c>
      <c r="D32" t="s">
        <v>8</v>
      </c>
      <c r="E32" t="s">
        <v>92</v>
      </c>
      <c r="F32" t="s">
        <v>68</v>
      </c>
      <c r="G32" t="s">
        <v>69</v>
      </c>
      <c r="H32">
        <v>0.63590000000000002</v>
      </c>
      <c r="I32" s="4">
        <v>0.1542</v>
      </c>
      <c r="J32">
        <v>0.58350000000000002</v>
      </c>
      <c r="K32" s="4">
        <v>0.11609999999999999</v>
      </c>
      <c r="L32">
        <v>4.9959999999999997E-2</v>
      </c>
      <c r="M32" s="4">
        <v>0.99909999999999999</v>
      </c>
      <c r="N32">
        <v>0.2031</v>
      </c>
      <c r="O32" s="4">
        <v>0.76910000000000001</v>
      </c>
      <c r="P32">
        <v>0.21149999999999999</v>
      </c>
      <c r="Q32" s="4">
        <v>0.51359999999999995</v>
      </c>
      <c r="R32">
        <v>0.42599999999999999</v>
      </c>
      <c r="S32" s="4">
        <v>6.0269999999999997E-2</v>
      </c>
      <c r="T32">
        <v>-0.1361</v>
      </c>
      <c r="U32" s="4">
        <v>0.81979999999999997</v>
      </c>
      <c r="V32">
        <v>0.20749999999999999</v>
      </c>
      <c r="W32" s="4">
        <v>0.99829999999999997</v>
      </c>
    </row>
    <row r="33" spans="1:23" x14ac:dyDescent="0.25">
      <c r="A33" t="s">
        <v>93</v>
      </c>
      <c r="B33" t="s">
        <v>94</v>
      </c>
      <c r="C33">
        <v>2</v>
      </c>
      <c r="D33" t="s">
        <v>8</v>
      </c>
      <c r="E33" t="s">
        <v>95</v>
      </c>
      <c r="F33" t="s">
        <v>68</v>
      </c>
      <c r="G33" t="s">
        <v>69</v>
      </c>
      <c r="H33">
        <v>0.66949999999999998</v>
      </c>
      <c r="I33" s="4">
        <v>0.1095</v>
      </c>
      <c r="J33">
        <v>0.73050000000000004</v>
      </c>
      <c r="K33" s="4">
        <v>3.5040000000000002E-2</v>
      </c>
      <c r="L33">
        <v>-6.4729999999999996E-2</v>
      </c>
      <c r="M33" s="4">
        <v>0.99909999999999999</v>
      </c>
      <c r="N33">
        <v>4.1880000000000001E-2</v>
      </c>
      <c r="O33" s="4">
        <v>0.95509999999999995</v>
      </c>
      <c r="P33">
        <v>-0.17599999999999999</v>
      </c>
      <c r="Q33" s="4">
        <v>0.52139999999999997</v>
      </c>
      <c r="R33">
        <v>9.6490000000000006E-2</v>
      </c>
      <c r="S33" s="4">
        <v>0.85450000000000004</v>
      </c>
      <c r="T33">
        <v>-0.29099999999999998</v>
      </c>
      <c r="U33" s="4">
        <v>0.54179999999999995</v>
      </c>
      <c r="V33">
        <v>-4.5440000000000001E-2</v>
      </c>
      <c r="W33" s="4">
        <v>0.99829999999999997</v>
      </c>
    </row>
    <row r="34" spans="1:23" x14ac:dyDescent="0.25">
      <c r="A34" t="s">
        <v>96</v>
      </c>
      <c r="B34" t="s">
        <v>97</v>
      </c>
      <c r="C34">
        <v>2</v>
      </c>
      <c r="D34" t="s">
        <v>8</v>
      </c>
      <c r="E34" t="s">
        <v>98</v>
      </c>
      <c r="F34" t="s">
        <v>68</v>
      </c>
      <c r="G34" t="s">
        <v>69</v>
      </c>
      <c r="H34">
        <v>0.36299999999999999</v>
      </c>
      <c r="I34" s="4">
        <v>0.26150000000000001</v>
      </c>
      <c r="J34">
        <v>0.47339999999999999</v>
      </c>
      <c r="K34" s="4">
        <v>3.8379999999999997E-2</v>
      </c>
      <c r="L34">
        <v>-0.18079999999999999</v>
      </c>
      <c r="M34" s="4">
        <v>0.99909999999999999</v>
      </c>
      <c r="N34">
        <v>-0.1938</v>
      </c>
      <c r="O34" s="4">
        <v>0.62209999999999999</v>
      </c>
      <c r="P34">
        <v>-9.0240000000000001E-2</v>
      </c>
      <c r="Q34" s="4">
        <v>0.59940000000000004</v>
      </c>
      <c r="R34">
        <v>8.183E-2</v>
      </c>
      <c r="S34" s="4">
        <v>0.80210000000000004</v>
      </c>
      <c r="T34">
        <v>-0.2291</v>
      </c>
      <c r="U34" s="4">
        <v>0.41599999999999998</v>
      </c>
      <c r="V34">
        <v>-1.2699999999999999E-2</v>
      </c>
      <c r="W34" s="4">
        <v>0.99829999999999997</v>
      </c>
    </row>
    <row r="35" spans="1:23" x14ac:dyDescent="0.25">
      <c r="A35" t="s">
        <v>99</v>
      </c>
      <c r="B35" t="s">
        <v>100</v>
      </c>
      <c r="C35">
        <v>2</v>
      </c>
      <c r="D35" t="s">
        <v>8</v>
      </c>
      <c r="E35" t="s">
        <v>101</v>
      </c>
      <c r="F35" t="s">
        <v>68</v>
      </c>
      <c r="G35" t="s">
        <v>69</v>
      </c>
      <c r="H35">
        <v>0.88900000000000001</v>
      </c>
      <c r="I35" s="4">
        <v>5.0499999999999998E-3</v>
      </c>
      <c r="J35">
        <v>0.57430000000000003</v>
      </c>
      <c r="K35" s="4">
        <v>3.6440000000000001E-3</v>
      </c>
      <c r="L35">
        <v>-0.22</v>
      </c>
      <c r="M35" s="4">
        <v>0.99909999999999999</v>
      </c>
      <c r="N35">
        <v>-0.74309999999999998</v>
      </c>
      <c r="O35" s="4">
        <v>1.108E-3</v>
      </c>
      <c r="P35">
        <v>2.1989999999999999E-2</v>
      </c>
      <c r="Q35" s="4">
        <v>0.95130000000000003</v>
      </c>
      <c r="R35">
        <v>-3.7420000000000002E-2</v>
      </c>
      <c r="S35" s="4">
        <v>0.95520000000000005</v>
      </c>
      <c r="T35">
        <v>-0.1239</v>
      </c>
      <c r="U35" s="4">
        <v>0.81520000000000004</v>
      </c>
      <c r="V35">
        <v>-5.4549999999999998E-3</v>
      </c>
      <c r="W35" s="4">
        <v>0.99829999999999997</v>
      </c>
    </row>
    <row r="36" spans="1:23" x14ac:dyDescent="0.25">
      <c r="A36" t="s">
        <v>102</v>
      </c>
      <c r="B36" t="s">
        <v>103</v>
      </c>
      <c r="C36">
        <v>2</v>
      </c>
      <c r="D36" t="s">
        <v>8</v>
      </c>
      <c r="E36" t="s">
        <v>104</v>
      </c>
      <c r="F36" t="s">
        <v>68</v>
      </c>
      <c r="G36" t="s">
        <v>69</v>
      </c>
      <c r="H36">
        <v>0.55359999999999998</v>
      </c>
      <c r="I36" s="4">
        <v>6.5509999999999999E-2</v>
      </c>
      <c r="J36">
        <v>0.58189999999999997</v>
      </c>
      <c r="K36" s="4">
        <v>2.9260000000000001E-4</v>
      </c>
      <c r="L36">
        <v>-0.35510000000000003</v>
      </c>
      <c r="M36" s="4">
        <v>0.77070000000000005</v>
      </c>
      <c r="N36">
        <v>-0.76160000000000005</v>
      </c>
      <c r="O36" s="4">
        <v>2.3450000000000001E-5</v>
      </c>
      <c r="P36">
        <v>-3.6420000000000001E-2</v>
      </c>
      <c r="Q36" s="4">
        <v>0.90410000000000001</v>
      </c>
      <c r="R36">
        <v>0.18770000000000001</v>
      </c>
      <c r="S36" s="4">
        <v>0.63249999999999995</v>
      </c>
      <c r="T36">
        <v>-0.219</v>
      </c>
      <c r="U36" s="4">
        <v>0.64129999999999998</v>
      </c>
      <c r="V36">
        <v>8.4559999999999996E-2</v>
      </c>
      <c r="W36" s="4">
        <v>0.99829999999999997</v>
      </c>
    </row>
    <row r="37" spans="1:23" x14ac:dyDescent="0.25">
      <c r="A37" t="s">
        <v>105</v>
      </c>
      <c r="B37" t="s">
        <v>106</v>
      </c>
      <c r="C37">
        <v>2</v>
      </c>
      <c r="D37" t="s">
        <v>8</v>
      </c>
      <c r="E37" t="s">
        <v>107</v>
      </c>
      <c r="F37" t="s">
        <v>68</v>
      </c>
      <c r="G37" t="s">
        <v>69</v>
      </c>
      <c r="H37">
        <v>-0.5514</v>
      </c>
      <c r="I37" s="4">
        <v>2.8910000000000002E-2</v>
      </c>
      <c r="J37">
        <v>-7.6170000000000002E-2</v>
      </c>
      <c r="K37" s="4">
        <v>0.73129999999999995</v>
      </c>
      <c r="L37">
        <v>-0.6613</v>
      </c>
      <c r="M37" s="4">
        <v>5.3489999999999998E-5</v>
      </c>
      <c r="N37">
        <v>-1.159</v>
      </c>
      <c r="O37" s="4">
        <v>4.3549999999999998E-16</v>
      </c>
      <c r="P37">
        <v>-3.1780000000000003E-2</v>
      </c>
      <c r="Q37" s="4">
        <v>0.874</v>
      </c>
      <c r="R37">
        <v>-0.18210000000000001</v>
      </c>
      <c r="S37" s="4">
        <v>0.29520000000000002</v>
      </c>
      <c r="T37">
        <v>0.18859999999999999</v>
      </c>
      <c r="U37" s="4">
        <v>0.41139999999999999</v>
      </c>
      <c r="V37">
        <v>3.39E-2</v>
      </c>
      <c r="W37" s="4">
        <v>0.99829999999999997</v>
      </c>
    </row>
    <row r="38" spans="1:23" x14ac:dyDescent="0.25">
      <c r="A38" t="s">
        <v>108</v>
      </c>
      <c r="B38" t="s">
        <v>109</v>
      </c>
      <c r="C38">
        <v>2</v>
      </c>
      <c r="D38" t="s">
        <v>8</v>
      </c>
      <c r="E38" t="s">
        <v>110</v>
      </c>
      <c r="F38" t="s">
        <v>68</v>
      </c>
      <c r="G38" t="s">
        <v>69</v>
      </c>
      <c r="H38">
        <v>1.9139999999999999</v>
      </c>
      <c r="I38" s="4">
        <v>5.2129999999999999E-6</v>
      </c>
      <c r="J38">
        <v>1.03</v>
      </c>
      <c r="K38" s="4">
        <v>1.037E-6</v>
      </c>
      <c r="L38">
        <v>-3.1759999999999997E-2</v>
      </c>
      <c r="M38" s="4">
        <v>0.99909999999999999</v>
      </c>
      <c r="N38">
        <v>-0.34770000000000001</v>
      </c>
      <c r="O38" s="4">
        <v>0.43669999999999998</v>
      </c>
      <c r="P38">
        <v>-0.22720000000000001</v>
      </c>
      <c r="Q38" s="4">
        <v>0.45879999999999999</v>
      </c>
      <c r="R38">
        <v>-0.1014</v>
      </c>
      <c r="S38" s="4">
        <v>0.88600000000000001</v>
      </c>
      <c r="T38">
        <v>0.2036</v>
      </c>
      <c r="U38" s="4">
        <v>0.79100000000000004</v>
      </c>
      <c r="V38">
        <v>0.1648</v>
      </c>
      <c r="W38" s="4">
        <v>0.99829999999999997</v>
      </c>
    </row>
    <row r="39" spans="1:23" x14ac:dyDescent="0.25">
      <c r="A39" t="s">
        <v>111</v>
      </c>
      <c r="B39" t="s">
        <v>112</v>
      </c>
      <c r="C39">
        <v>2</v>
      </c>
      <c r="D39" t="s">
        <v>8</v>
      </c>
      <c r="E39" t="s">
        <v>113</v>
      </c>
      <c r="F39" t="s">
        <v>68</v>
      </c>
      <c r="G39" t="s">
        <v>69</v>
      </c>
      <c r="H39">
        <v>1.4139999999999999</v>
      </c>
      <c r="I39" s="4">
        <v>1.359E-5</v>
      </c>
      <c r="J39">
        <v>0.9778</v>
      </c>
      <c r="K39" s="4">
        <v>1.6E-7</v>
      </c>
      <c r="L39">
        <v>-1.627E-2</v>
      </c>
      <c r="M39" s="4">
        <v>0.99909999999999999</v>
      </c>
      <c r="N39">
        <v>-0.57110000000000005</v>
      </c>
      <c r="O39" s="4">
        <v>5.0270000000000002E-3</v>
      </c>
      <c r="P39">
        <v>-0.30959999999999999</v>
      </c>
      <c r="Q39" s="4">
        <v>0.13850000000000001</v>
      </c>
      <c r="R39">
        <v>-0.31209999999999999</v>
      </c>
      <c r="S39" s="4">
        <v>0.39129999999999998</v>
      </c>
      <c r="T39">
        <v>-0.35610000000000003</v>
      </c>
      <c r="U39" s="4">
        <v>0.33539999999999998</v>
      </c>
      <c r="V39">
        <v>0.4173</v>
      </c>
      <c r="W39" s="4">
        <v>0.34439999999999998</v>
      </c>
    </row>
    <row r="40" spans="1:23" x14ac:dyDescent="0.25">
      <c r="A40" t="s">
        <v>114</v>
      </c>
      <c r="B40" t="s">
        <v>115</v>
      </c>
      <c r="C40">
        <v>2</v>
      </c>
      <c r="D40" t="s">
        <v>8</v>
      </c>
      <c r="E40" t="s">
        <v>30</v>
      </c>
      <c r="F40" t="s">
        <v>68</v>
      </c>
      <c r="G40" t="s">
        <v>69</v>
      </c>
      <c r="H40">
        <v>0.85050000000000003</v>
      </c>
      <c r="I40" s="4">
        <v>2.9789999999999998E-4</v>
      </c>
      <c r="J40">
        <v>0.6522</v>
      </c>
      <c r="K40" s="4">
        <v>2.707E-5</v>
      </c>
      <c r="L40">
        <v>-0.14030000000000001</v>
      </c>
      <c r="M40" s="4">
        <v>0.99909999999999999</v>
      </c>
      <c r="N40">
        <v>-0.78100000000000003</v>
      </c>
      <c r="O40" s="4">
        <v>4.0030000000000001E-5</v>
      </c>
      <c r="P40">
        <v>-0.34510000000000002</v>
      </c>
      <c r="Q40" s="4">
        <v>6.1690000000000002E-2</v>
      </c>
      <c r="R40">
        <v>-0.25490000000000002</v>
      </c>
      <c r="S40" s="4">
        <v>0.40229999999999999</v>
      </c>
      <c r="T40">
        <v>-0.1426</v>
      </c>
      <c r="U40" s="4">
        <v>0.7319</v>
      </c>
      <c r="V40">
        <v>1.1259999999999999E-2</v>
      </c>
      <c r="W40" s="4">
        <v>0.99829999999999997</v>
      </c>
    </row>
    <row r="41" spans="1:23" x14ac:dyDescent="0.25">
      <c r="A41" t="s">
        <v>116</v>
      </c>
      <c r="B41" t="s">
        <v>117</v>
      </c>
      <c r="C41">
        <v>2</v>
      </c>
      <c r="D41" t="s">
        <v>8</v>
      </c>
      <c r="E41" t="s">
        <v>118</v>
      </c>
      <c r="F41" t="s">
        <v>68</v>
      </c>
      <c r="G41" t="s">
        <v>69</v>
      </c>
      <c r="H41">
        <v>1.236</v>
      </c>
      <c r="I41" s="4">
        <v>4.401E-5</v>
      </c>
      <c r="J41">
        <v>0.98070000000000002</v>
      </c>
      <c r="K41" s="4">
        <v>1.122E-7</v>
      </c>
      <c r="L41">
        <v>-0.14810000000000001</v>
      </c>
      <c r="M41" s="4">
        <v>0.99909999999999999</v>
      </c>
      <c r="N41">
        <v>-0.58160000000000001</v>
      </c>
      <c r="O41" s="4">
        <v>2.0500000000000001E-2</v>
      </c>
      <c r="P41">
        <v>-0.1045</v>
      </c>
      <c r="Q41" s="4">
        <v>0.65900000000000003</v>
      </c>
      <c r="R41">
        <v>0.1021</v>
      </c>
      <c r="S41" s="4">
        <v>0.82169999999999999</v>
      </c>
      <c r="T41">
        <v>-0.33600000000000002</v>
      </c>
      <c r="U41" s="4">
        <v>0.33850000000000002</v>
      </c>
      <c r="V41">
        <v>-1.6500000000000001E-2</v>
      </c>
      <c r="W41" s="4">
        <v>0.99829999999999997</v>
      </c>
    </row>
    <row r="42" spans="1:23" x14ac:dyDescent="0.25">
      <c r="A42" t="s">
        <v>119</v>
      </c>
      <c r="B42" t="s">
        <v>120</v>
      </c>
      <c r="C42">
        <v>2</v>
      </c>
      <c r="D42" t="s">
        <v>8</v>
      </c>
      <c r="E42" t="s">
        <v>30</v>
      </c>
      <c r="F42" t="s">
        <v>68</v>
      </c>
      <c r="G42" t="s">
        <v>69</v>
      </c>
      <c r="H42">
        <v>0.96899999999999997</v>
      </c>
      <c r="I42" s="4">
        <v>1.753E-3</v>
      </c>
      <c r="J42">
        <v>0.67600000000000005</v>
      </c>
      <c r="K42" s="4">
        <v>6.5199999999999998E-3</v>
      </c>
      <c r="L42">
        <v>-0.16289999999999999</v>
      </c>
      <c r="M42" s="4">
        <v>0.99909999999999999</v>
      </c>
      <c r="N42">
        <v>-0.58840000000000003</v>
      </c>
      <c r="O42" s="4">
        <v>1.486E-2</v>
      </c>
      <c r="P42">
        <v>-0.3982</v>
      </c>
      <c r="Q42" s="4">
        <v>1.502E-2</v>
      </c>
      <c r="R42">
        <v>-0.18859999999999999</v>
      </c>
      <c r="S42" s="4">
        <v>0.55559999999999998</v>
      </c>
      <c r="T42">
        <v>-0.1154</v>
      </c>
      <c r="U42" s="4">
        <v>0.79049999999999998</v>
      </c>
      <c r="V42">
        <v>-5.3839999999999999E-2</v>
      </c>
      <c r="W42" s="4">
        <v>0.99829999999999997</v>
      </c>
    </row>
    <row r="43" spans="1:23" x14ac:dyDescent="0.25">
      <c r="A43" t="s">
        <v>121</v>
      </c>
      <c r="B43" t="s">
        <v>122</v>
      </c>
      <c r="C43">
        <v>2</v>
      </c>
      <c r="D43" t="s">
        <v>8</v>
      </c>
      <c r="E43" t="s">
        <v>30</v>
      </c>
      <c r="F43" t="s">
        <v>68</v>
      </c>
      <c r="G43" t="s">
        <v>69</v>
      </c>
      <c r="H43">
        <v>1.621</v>
      </c>
      <c r="I43" s="4">
        <v>1.1240000000000001E-5</v>
      </c>
      <c r="J43">
        <v>1.0189999999999999</v>
      </c>
      <c r="K43" s="4">
        <v>9.2560000000000008E-6</v>
      </c>
      <c r="L43">
        <v>1.197E-2</v>
      </c>
      <c r="M43" s="4">
        <v>0.99909999999999999</v>
      </c>
      <c r="N43">
        <v>-0.7127</v>
      </c>
      <c r="O43" s="4">
        <v>9.6290000000000004E-3</v>
      </c>
      <c r="P43">
        <v>0.5</v>
      </c>
      <c r="Q43" s="4">
        <v>0.39439999999999997</v>
      </c>
      <c r="R43">
        <v>0.32600000000000001</v>
      </c>
      <c r="S43" s="4">
        <v>0.72119999999999995</v>
      </c>
      <c r="T43">
        <v>0.25309999999999999</v>
      </c>
      <c r="U43" s="4">
        <v>0.79469999999999996</v>
      </c>
      <c r="V43">
        <v>0.40660000000000002</v>
      </c>
      <c r="W43" s="4">
        <v>0.99829999999999997</v>
      </c>
    </row>
    <row r="44" spans="1:23" x14ac:dyDescent="0.25">
      <c r="A44" t="s">
        <v>123</v>
      </c>
      <c r="B44" t="s">
        <v>124</v>
      </c>
      <c r="C44">
        <v>2</v>
      </c>
      <c r="D44" t="s">
        <v>8</v>
      </c>
      <c r="E44" t="s">
        <v>30</v>
      </c>
      <c r="F44" t="s">
        <v>68</v>
      </c>
      <c r="G44" t="s">
        <v>69</v>
      </c>
      <c r="H44">
        <v>1.5389999999999999</v>
      </c>
      <c r="I44" s="4">
        <v>3.4409999999999998E-5</v>
      </c>
      <c r="J44">
        <v>1.085</v>
      </c>
      <c r="K44" s="4">
        <v>4.4749999999999997E-5</v>
      </c>
      <c r="L44">
        <v>-3.2989999999999998E-2</v>
      </c>
      <c r="M44" s="4">
        <v>0.99909999999999999</v>
      </c>
      <c r="N44">
        <v>-0.35589999999999999</v>
      </c>
      <c r="O44" s="4">
        <v>0.39950000000000002</v>
      </c>
      <c r="P44">
        <v>0.34870000000000001</v>
      </c>
      <c r="Q44" s="4">
        <v>2.844E-2</v>
      </c>
      <c r="R44">
        <v>0.28410000000000002</v>
      </c>
      <c r="S44" s="4">
        <v>0.33410000000000001</v>
      </c>
      <c r="T44">
        <v>-6.5519999999999995E-2</v>
      </c>
      <c r="U44" s="4">
        <v>0.92310000000000003</v>
      </c>
      <c r="V44">
        <v>8.3210000000000006E-2</v>
      </c>
      <c r="W44" s="4">
        <v>0.99829999999999997</v>
      </c>
    </row>
    <row r="45" spans="1:23" x14ac:dyDescent="0.25">
      <c r="A45" t="s">
        <v>125</v>
      </c>
      <c r="B45" t="s">
        <v>126</v>
      </c>
      <c r="C45">
        <v>2</v>
      </c>
      <c r="D45" t="s">
        <v>8</v>
      </c>
      <c r="E45" t="s">
        <v>30</v>
      </c>
      <c r="F45" t="s">
        <v>68</v>
      </c>
      <c r="G45" t="s">
        <v>69</v>
      </c>
      <c r="H45">
        <v>2.097</v>
      </c>
      <c r="I45" s="4">
        <v>3.1260000000000002E-9</v>
      </c>
      <c r="J45">
        <v>0.84389999999999998</v>
      </c>
      <c r="K45" s="4">
        <v>1.1049999999999999E-5</v>
      </c>
      <c r="L45">
        <v>0.2397</v>
      </c>
      <c r="M45" s="4">
        <v>0.97270000000000001</v>
      </c>
      <c r="N45">
        <v>-0.67169999999999996</v>
      </c>
      <c r="O45" s="4">
        <v>9.323E-5</v>
      </c>
      <c r="P45">
        <v>-9.0120000000000006E-2</v>
      </c>
      <c r="Q45" s="4">
        <v>0.50080000000000002</v>
      </c>
      <c r="R45">
        <v>-0.1439</v>
      </c>
      <c r="S45" s="4">
        <v>0.53129999999999999</v>
      </c>
      <c r="T45">
        <v>0.1067</v>
      </c>
      <c r="U45" s="4">
        <v>0.68140000000000001</v>
      </c>
      <c r="V45">
        <v>1.7420000000000001E-2</v>
      </c>
      <c r="W45" s="4">
        <v>0.99829999999999997</v>
      </c>
    </row>
    <row r="46" spans="1:23" x14ac:dyDescent="0.25">
      <c r="A46" t="s">
        <v>127</v>
      </c>
      <c r="B46" t="s">
        <v>128</v>
      </c>
      <c r="C46">
        <v>2</v>
      </c>
      <c r="D46" t="s">
        <v>8</v>
      </c>
      <c r="E46" t="s">
        <v>129</v>
      </c>
      <c r="F46" t="s">
        <v>68</v>
      </c>
      <c r="G46" t="s">
        <v>69</v>
      </c>
      <c r="H46">
        <v>0.30719999999999997</v>
      </c>
      <c r="I46" s="4">
        <v>0.36709999999999998</v>
      </c>
      <c r="J46">
        <v>0.43909999999999999</v>
      </c>
      <c r="K46" s="4">
        <v>1.686E-2</v>
      </c>
      <c r="L46">
        <v>-0.54190000000000005</v>
      </c>
      <c r="M46" s="4">
        <v>3.7319999999999999E-2</v>
      </c>
      <c r="N46">
        <v>-1.1100000000000001</v>
      </c>
      <c r="O46" s="4">
        <v>1.71E-12</v>
      </c>
      <c r="P46">
        <v>-6.7080000000000001E-2</v>
      </c>
      <c r="Q46" s="4">
        <v>0.82430000000000003</v>
      </c>
      <c r="R46">
        <v>-0.2054</v>
      </c>
      <c r="S46" s="4">
        <v>0.59750000000000003</v>
      </c>
      <c r="T46">
        <v>-8.9289999999999994E-2</v>
      </c>
      <c r="U46" s="4">
        <v>0.86439999999999995</v>
      </c>
      <c r="V46">
        <v>-2.4750000000000001E-2</v>
      </c>
      <c r="W46" s="4">
        <v>0.99829999999999997</v>
      </c>
    </row>
    <row r="47" spans="1:23" x14ac:dyDescent="0.25">
      <c r="A47" t="s">
        <v>130</v>
      </c>
      <c r="B47" t="s">
        <v>131</v>
      </c>
      <c r="C47">
        <v>2</v>
      </c>
      <c r="D47" t="s">
        <v>8</v>
      </c>
      <c r="E47" t="s">
        <v>132</v>
      </c>
      <c r="F47" t="s">
        <v>68</v>
      </c>
      <c r="G47" t="s">
        <v>69</v>
      </c>
      <c r="H47">
        <v>0.221</v>
      </c>
      <c r="I47" s="4">
        <v>0.629</v>
      </c>
      <c r="J47">
        <v>0.57469999999999999</v>
      </c>
      <c r="K47" s="4">
        <v>1.7299999999999999E-2</v>
      </c>
      <c r="L47">
        <v>-0.24640000000000001</v>
      </c>
      <c r="M47" s="4">
        <v>0.99909999999999999</v>
      </c>
      <c r="N47">
        <v>-0.63749999999999996</v>
      </c>
      <c r="O47" s="4">
        <v>4.6369999999999996E-3</v>
      </c>
      <c r="P47">
        <v>-2.4609999999999999</v>
      </c>
      <c r="Q47" s="4">
        <v>3.1139999999999999E-89</v>
      </c>
      <c r="R47">
        <v>-5.3740000000000003E-2</v>
      </c>
      <c r="S47" s="4">
        <v>0.86670000000000003</v>
      </c>
      <c r="T47">
        <v>-2.554E-2</v>
      </c>
      <c r="U47" s="4">
        <v>0.94969999999999999</v>
      </c>
      <c r="V47">
        <v>0.1512</v>
      </c>
      <c r="W47" s="4">
        <v>0.99829999999999997</v>
      </c>
    </row>
    <row r="48" spans="1:23" x14ac:dyDescent="0.25">
      <c r="A48" t="s">
        <v>133</v>
      </c>
      <c r="B48" t="s">
        <v>134</v>
      </c>
      <c r="C48">
        <v>2</v>
      </c>
      <c r="D48" t="s">
        <v>8</v>
      </c>
      <c r="E48" t="s">
        <v>135</v>
      </c>
      <c r="F48" t="s">
        <v>68</v>
      </c>
      <c r="G48" t="s">
        <v>69</v>
      </c>
      <c r="H48">
        <v>1.98</v>
      </c>
      <c r="I48" s="4">
        <v>3.2540000000000001E-6</v>
      </c>
      <c r="J48">
        <v>1.234</v>
      </c>
      <c r="K48" s="4">
        <v>1.9589999999999998E-6</v>
      </c>
      <c r="L48">
        <v>0.26490000000000002</v>
      </c>
      <c r="M48" s="4">
        <v>0.99909999999999999</v>
      </c>
      <c r="N48">
        <v>-0.51290000000000002</v>
      </c>
      <c r="O48" s="4">
        <v>0.12659999999999999</v>
      </c>
      <c r="P48">
        <v>-0.48680000000000001</v>
      </c>
      <c r="Q48" s="4">
        <v>2.407E-4</v>
      </c>
      <c r="R48">
        <v>-0.28760000000000002</v>
      </c>
      <c r="S48" s="4">
        <v>0.13900000000000001</v>
      </c>
      <c r="T48">
        <v>0.12559999999999999</v>
      </c>
      <c r="U48" s="4">
        <v>0.73440000000000005</v>
      </c>
      <c r="V48">
        <v>-0.32800000000000001</v>
      </c>
      <c r="W48" s="4">
        <v>0.16089999999999999</v>
      </c>
    </row>
    <row r="49" spans="1:23" x14ac:dyDescent="0.25">
      <c r="A49" t="s">
        <v>136</v>
      </c>
      <c r="B49" t="s">
        <v>137</v>
      </c>
      <c r="C49">
        <v>2</v>
      </c>
      <c r="D49" t="s">
        <v>8</v>
      </c>
      <c r="E49" t="s">
        <v>138</v>
      </c>
      <c r="F49" t="s">
        <v>68</v>
      </c>
      <c r="G49" t="s">
        <v>69</v>
      </c>
      <c r="H49">
        <v>1.702</v>
      </c>
      <c r="I49" s="4">
        <v>5.135E-6</v>
      </c>
      <c r="J49">
        <v>1.147</v>
      </c>
      <c r="K49" s="4">
        <v>1.938E-7</v>
      </c>
      <c r="L49">
        <v>0.1236</v>
      </c>
      <c r="M49" s="4">
        <v>0.99909999999999999</v>
      </c>
      <c r="N49">
        <v>-0.76170000000000004</v>
      </c>
      <c r="O49" s="4">
        <v>8.7810000000000001E-5</v>
      </c>
      <c r="P49">
        <v>-1.1120000000000001</v>
      </c>
      <c r="Q49" s="4">
        <v>6.3270000000000001E-19</v>
      </c>
      <c r="R49">
        <v>-0.44</v>
      </c>
      <c r="S49" s="4">
        <v>4.4070000000000003E-3</v>
      </c>
      <c r="T49">
        <v>-0.23719999999999999</v>
      </c>
      <c r="U49" s="4">
        <v>0.32519999999999999</v>
      </c>
      <c r="V49">
        <v>-0.97670000000000001</v>
      </c>
      <c r="W49" s="4">
        <v>1.79E-12</v>
      </c>
    </row>
    <row r="50" spans="1:23" x14ac:dyDescent="0.25">
      <c r="A50" t="s">
        <v>139</v>
      </c>
      <c r="B50" t="s">
        <v>140</v>
      </c>
      <c r="C50">
        <v>2</v>
      </c>
      <c r="D50" t="s">
        <v>8</v>
      </c>
      <c r="E50" t="s">
        <v>141</v>
      </c>
      <c r="F50" t="s">
        <v>68</v>
      </c>
      <c r="G50" t="s">
        <v>69</v>
      </c>
      <c r="H50">
        <v>1.5009999999999999</v>
      </c>
      <c r="I50" s="4">
        <v>3.0470000000000001E-2</v>
      </c>
      <c r="J50">
        <v>1.0549999999999999</v>
      </c>
      <c r="K50" s="4">
        <v>0.16869999999999999</v>
      </c>
      <c r="L50">
        <v>-0.14829999999999999</v>
      </c>
      <c r="M50" s="4">
        <v>0.99909999999999999</v>
      </c>
      <c r="N50">
        <v>-0.6472</v>
      </c>
      <c r="O50" s="4">
        <v>0.43130000000000002</v>
      </c>
      <c r="P50">
        <v>6.0049999999999999E-2</v>
      </c>
      <c r="Q50" s="4">
        <v>0.82099999999999995</v>
      </c>
      <c r="R50">
        <v>-3.4329999999999999E-2</v>
      </c>
      <c r="S50" s="4">
        <v>0.95430000000000004</v>
      </c>
      <c r="T50">
        <v>0.123</v>
      </c>
      <c r="U50" s="4">
        <v>0.78300000000000003</v>
      </c>
      <c r="V50">
        <v>3.075E-2</v>
      </c>
      <c r="W50" s="4">
        <v>0.99829999999999997</v>
      </c>
    </row>
    <row r="51" spans="1:23" x14ac:dyDescent="0.25">
      <c r="A51" t="s">
        <v>142</v>
      </c>
      <c r="B51" t="s">
        <v>143</v>
      </c>
      <c r="C51">
        <v>2</v>
      </c>
      <c r="D51" t="s">
        <v>8</v>
      </c>
      <c r="E51" t="s">
        <v>144</v>
      </c>
      <c r="F51" t="s">
        <v>68</v>
      </c>
      <c r="G51" t="s">
        <v>69</v>
      </c>
      <c r="H51">
        <v>1.9219999999999999</v>
      </c>
      <c r="I51" s="4">
        <v>2.002E-2</v>
      </c>
      <c r="J51">
        <v>1.2150000000000001</v>
      </c>
      <c r="K51" s="4">
        <v>0.13220000000000001</v>
      </c>
      <c r="L51">
        <v>-4.705E-3</v>
      </c>
      <c r="M51" s="4">
        <v>0.99909999999999999</v>
      </c>
      <c r="N51">
        <v>-0.51470000000000005</v>
      </c>
      <c r="O51" s="4">
        <v>0.63680000000000003</v>
      </c>
      <c r="P51">
        <v>0.57069999999999999</v>
      </c>
      <c r="Q51" s="4">
        <v>0.12889999999999999</v>
      </c>
      <c r="R51">
        <v>0.51659999999999995</v>
      </c>
      <c r="S51" s="4">
        <v>0.31180000000000002</v>
      </c>
      <c r="T51">
        <v>0.36309999999999998</v>
      </c>
      <c r="U51" s="4">
        <v>0.64129999999999998</v>
      </c>
      <c r="V51">
        <v>0.21970000000000001</v>
      </c>
      <c r="W51" s="4">
        <v>0.99829999999999997</v>
      </c>
    </row>
    <row r="52" spans="1:23" x14ac:dyDescent="0.25">
      <c r="A52" t="s">
        <v>145</v>
      </c>
      <c r="B52" t="s">
        <v>146</v>
      </c>
      <c r="C52">
        <v>2</v>
      </c>
      <c r="D52" t="s">
        <v>8</v>
      </c>
      <c r="E52" t="s">
        <v>147</v>
      </c>
      <c r="F52" t="s">
        <v>68</v>
      </c>
      <c r="G52" t="s">
        <v>69</v>
      </c>
      <c r="H52">
        <v>2.0299999999999998</v>
      </c>
      <c r="I52" s="4">
        <v>1.6310000000000001E-4</v>
      </c>
      <c r="J52">
        <v>1.359</v>
      </c>
      <c r="K52" s="4">
        <v>1.072E-3</v>
      </c>
      <c r="L52">
        <v>0.17349999999999999</v>
      </c>
      <c r="M52" s="4">
        <v>0.99909999999999999</v>
      </c>
      <c r="N52">
        <v>-0.4259</v>
      </c>
      <c r="O52" s="4">
        <v>0.51759999999999995</v>
      </c>
      <c r="P52">
        <v>0.52190000000000003</v>
      </c>
      <c r="Q52" s="4">
        <v>1.6910000000000001E-2</v>
      </c>
      <c r="R52">
        <v>0.48330000000000001</v>
      </c>
      <c r="S52" s="4">
        <v>0.1583</v>
      </c>
      <c r="T52">
        <v>0.2306</v>
      </c>
      <c r="U52" s="4">
        <v>0.68730000000000002</v>
      </c>
      <c r="V52">
        <v>0.1731</v>
      </c>
      <c r="W52" s="4">
        <v>0.99829999999999997</v>
      </c>
    </row>
    <row r="53" spans="1:23" x14ac:dyDescent="0.25">
      <c r="A53" t="s">
        <v>148</v>
      </c>
      <c r="B53" t="s">
        <v>149</v>
      </c>
      <c r="C53">
        <v>2</v>
      </c>
      <c r="D53" t="s">
        <v>8</v>
      </c>
      <c r="E53" t="s">
        <v>150</v>
      </c>
      <c r="F53" t="s">
        <v>68</v>
      </c>
      <c r="G53" t="s">
        <v>69</v>
      </c>
      <c r="H53">
        <v>1.397</v>
      </c>
      <c r="I53" s="4">
        <v>1.9809999999999998E-5</v>
      </c>
      <c r="J53">
        <v>0.97350000000000003</v>
      </c>
      <c r="K53" s="4">
        <v>6.6260000000000001E-9</v>
      </c>
      <c r="L53">
        <v>-0.1396</v>
      </c>
      <c r="M53" s="4">
        <v>0.99909999999999999</v>
      </c>
      <c r="N53">
        <v>-0.64870000000000005</v>
      </c>
      <c r="O53" s="4">
        <v>3.0799999999999998E-3</v>
      </c>
      <c r="P53">
        <v>9.5920000000000005E-2</v>
      </c>
      <c r="Q53" s="4">
        <v>0.62319999999999998</v>
      </c>
      <c r="R53">
        <v>0.1042</v>
      </c>
      <c r="S53" s="4">
        <v>0.79679999999999995</v>
      </c>
      <c r="T53">
        <v>0.16500000000000001</v>
      </c>
      <c r="U53" s="4">
        <v>0.65969999999999995</v>
      </c>
      <c r="V53">
        <v>8.5019999999999998E-2</v>
      </c>
      <c r="W53" s="4">
        <v>0.99829999999999997</v>
      </c>
    </row>
    <row r="54" spans="1:23" x14ac:dyDescent="0.25">
      <c r="A54" t="s">
        <v>151</v>
      </c>
      <c r="B54" t="s">
        <v>152</v>
      </c>
      <c r="C54">
        <v>2</v>
      </c>
      <c r="D54" t="s">
        <v>8</v>
      </c>
      <c r="E54" t="s">
        <v>153</v>
      </c>
      <c r="F54" t="s">
        <v>68</v>
      </c>
      <c r="G54" t="s">
        <v>69</v>
      </c>
      <c r="H54">
        <v>1.758</v>
      </c>
      <c r="I54" s="4">
        <v>6.3679999999999998E-6</v>
      </c>
      <c r="J54">
        <v>1.0840000000000001</v>
      </c>
      <c r="K54" s="4">
        <v>1.6959999999999999E-6</v>
      </c>
      <c r="L54">
        <v>-9.1240000000000002E-2</v>
      </c>
      <c r="M54" s="4">
        <v>0.99909999999999999</v>
      </c>
      <c r="N54">
        <v>-0.84640000000000004</v>
      </c>
      <c r="O54" s="4">
        <v>2.385E-2</v>
      </c>
      <c r="P54">
        <v>0.61970000000000003</v>
      </c>
      <c r="Q54" s="4">
        <v>0.26019999999999999</v>
      </c>
      <c r="R54">
        <v>0.3785</v>
      </c>
      <c r="S54" s="4">
        <v>0.72050000000000003</v>
      </c>
      <c r="T54">
        <v>0.59209999999999996</v>
      </c>
      <c r="U54" s="4">
        <v>0.55069999999999997</v>
      </c>
      <c r="V54">
        <v>0.49780000000000002</v>
      </c>
      <c r="W54" s="4">
        <v>0.99829999999999997</v>
      </c>
    </row>
    <row r="55" spans="1:23" x14ac:dyDescent="0.25">
      <c r="A55" t="s">
        <v>154</v>
      </c>
      <c r="B55" t="s">
        <v>155</v>
      </c>
      <c r="C55">
        <v>2</v>
      </c>
      <c r="D55" t="s">
        <v>8</v>
      </c>
      <c r="E55" t="s">
        <v>156</v>
      </c>
      <c r="F55" t="s">
        <v>68</v>
      </c>
      <c r="G55" t="s">
        <v>69</v>
      </c>
      <c r="H55">
        <v>1.925</v>
      </c>
      <c r="I55" s="4">
        <v>1.189E-5</v>
      </c>
      <c r="J55">
        <v>1.202</v>
      </c>
      <c r="K55" s="4">
        <v>5.2559999999999998E-5</v>
      </c>
      <c r="L55">
        <v>0.23599999999999999</v>
      </c>
      <c r="M55" s="4">
        <v>0.99909999999999999</v>
      </c>
      <c r="N55">
        <v>-0.23599999999999999</v>
      </c>
      <c r="O55" s="4">
        <v>0.69589999999999996</v>
      </c>
      <c r="P55">
        <v>6.5890000000000004E-2</v>
      </c>
      <c r="Q55" s="4">
        <v>0.82499999999999996</v>
      </c>
      <c r="R55">
        <v>-4.351E-2</v>
      </c>
      <c r="S55" s="4">
        <v>0.94510000000000005</v>
      </c>
      <c r="T55">
        <v>-0.2346</v>
      </c>
      <c r="U55" s="4">
        <v>0.66410000000000002</v>
      </c>
      <c r="V55">
        <v>-0.12790000000000001</v>
      </c>
      <c r="W55" s="4">
        <v>0.99829999999999997</v>
      </c>
    </row>
    <row r="56" spans="1:23" x14ac:dyDescent="0.25">
      <c r="A56" t="s">
        <v>157</v>
      </c>
      <c r="B56" t="s">
        <v>158</v>
      </c>
      <c r="C56">
        <v>2</v>
      </c>
      <c r="D56" t="s">
        <v>8</v>
      </c>
      <c r="E56" t="s">
        <v>30</v>
      </c>
      <c r="F56" t="s">
        <v>68</v>
      </c>
      <c r="G56" t="s">
        <v>69</v>
      </c>
      <c r="H56">
        <v>0.4476</v>
      </c>
      <c r="I56" s="4">
        <v>6.6309999999999994E-2</v>
      </c>
      <c r="J56">
        <v>0.47110000000000002</v>
      </c>
      <c r="K56" s="4">
        <v>8.3679999999999996E-4</v>
      </c>
      <c r="L56">
        <v>-0.29409999999999997</v>
      </c>
      <c r="M56" s="4">
        <v>0.52339999999999998</v>
      </c>
      <c r="N56">
        <v>-0.88100000000000001</v>
      </c>
      <c r="O56" s="4">
        <v>1.4750000000000001E-10</v>
      </c>
      <c r="P56">
        <v>5.7689999999999998E-2</v>
      </c>
      <c r="Q56" s="4">
        <v>0.75170000000000003</v>
      </c>
      <c r="R56">
        <v>-5.7450000000000001E-2</v>
      </c>
      <c r="S56" s="4">
        <v>0.88370000000000004</v>
      </c>
      <c r="T56">
        <v>7.4060000000000001E-2</v>
      </c>
      <c r="U56" s="4">
        <v>0.81899999999999995</v>
      </c>
      <c r="V56">
        <v>-7.9360000000000003E-3</v>
      </c>
      <c r="W56" s="4">
        <v>0.99829999999999997</v>
      </c>
    </row>
    <row r="57" spans="1:23" x14ac:dyDescent="0.25">
      <c r="A57" t="s">
        <v>159</v>
      </c>
      <c r="B57" t="s">
        <v>160</v>
      </c>
      <c r="C57">
        <v>2</v>
      </c>
      <c r="D57" t="s">
        <v>8</v>
      </c>
      <c r="E57" t="s">
        <v>161</v>
      </c>
      <c r="F57" t="s">
        <v>68</v>
      </c>
      <c r="G57" t="s">
        <v>69</v>
      </c>
      <c r="H57">
        <v>0.78869999999999996</v>
      </c>
      <c r="I57" s="4">
        <v>5.6010000000000001E-4</v>
      </c>
      <c r="J57">
        <v>0.57950000000000002</v>
      </c>
      <c r="K57" s="4">
        <v>4.401E-5</v>
      </c>
      <c r="L57">
        <v>-9.7100000000000006E-2</v>
      </c>
      <c r="M57" s="4">
        <v>0.99909999999999999</v>
      </c>
      <c r="N57">
        <v>-0.52410000000000001</v>
      </c>
      <c r="O57" s="4">
        <v>1.9380000000000001E-3</v>
      </c>
      <c r="P57">
        <v>0.21879999999999999</v>
      </c>
      <c r="Q57" s="4">
        <v>8.9650000000000007E-3</v>
      </c>
      <c r="R57">
        <v>7.9450000000000007E-2</v>
      </c>
      <c r="S57" s="4">
        <v>0.68179999999999996</v>
      </c>
      <c r="T57">
        <v>3.8899999999999997E-2</v>
      </c>
      <c r="U57" s="4">
        <v>0.88529999999999998</v>
      </c>
      <c r="V57">
        <v>5.3470000000000002E-3</v>
      </c>
      <c r="W57" s="4">
        <v>0.99829999999999997</v>
      </c>
    </row>
    <row r="58" spans="1:23" x14ac:dyDescent="0.25">
      <c r="A58" t="s">
        <v>162</v>
      </c>
      <c r="B58" t="s">
        <v>163</v>
      </c>
      <c r="C58">
        <v>2</v>
      </c>
      <c r="D58" t="s">
        <v>8</v>
      </c>
      <c r="E58" t="s">
        <v>30</v>
      </c>
      <c r="F58" t="s">
        <v>68</v>
      </c>
      <c r="G58" t="s">
        <v>69</v>
      </c>
      <c r="H58">
        <v>0.9093</v>
      </c>
      <c r="I58" s="4">
        <v>4.1099999999999999E-3</v>
      </c>
      <c r="J58">
        <v>0.83679999999999999</v>
      </c>
      <c r="K58" s="4">
        <v>2.288E-4</v>
      </c>
      <c r="L58">
        <v>-2.4049999999999998E-2</v>
      </c>
      <c r="M58" s="4">
        <v>0.99909999999999999</v>
      </c>
      <c r="N58">
        <v>-0.77569999999999995</v>
      </c>
      <c r="O58" s="4">
        <v>2.7449999999999999E-2</v>
      </c>
      <c r="P58">
        <v>0.1075</v>
      </c>
      <c r="Q58" s="4">
        <v>0.8599</v>
      </c>
      <c r="R58">
        <v>-8.5019999999999998E-2</v>
      </c>
      <c r="S58" s="4">
        <v>0.94510000000000005</v>
      </c>
      <c r="T58">
        <v>0.25269999999999998</v>
      </c>
      <c r="U58" s="4">
        <v>0.78710000000000002</v>
      </c>
      <c r="V58">
        <v>0.32600000000000001</v>
      </c>
      <c r="W58" s="4">
        <v>0.99829999999999997</v>
      </c>
    </row>
    <row r="59" spans="1:23" x14ac:dyDescent="0.25">
      <c r="A59" t="s">
        <v>164</v>
      </c>
      <c r="B59" t="s">
        <v>165</v>
      </c>
      <c r="C59">
        <v>2</v>
      </c>
      <c r="D59" t="s">
        <v>8</v>
      </c>
      <c r="E59" t="s">
        <v>166</v>
      </c>
      <c r="F59" t="s">
        <v>68</v>
      </c>
      <c r="G59" t="s">
        <v>69</v>
      </c>
      <c r="H59">
        <v>1.044</v>
      </c>
      <c r="I59" s="4">
        <v>1.9189999999999999E-2</v>
      </c>
      <c r="J59">
        <v>0.78769999999999996</v>
      </c>
      <c r="K59" s="4">
        <v>3.3529999999999997E-2</v>
      </c>
      <c r="L59">
        <v>3.737E-2</v>
      </c>
      <c r="M59" s="4">
        <v>0.99909999999999999</v>
      </c>
      <c r="N59">
        <v>4.9419999999999999E-2</v>
      </c>
      <c r="O59" s="4">
        <v>0.95220000000000005</v>
      </c>
      <c r="P59">
        <v>0.17899999999999999</v>
      </c>
      <c r="Q59" s="4">
        <v>0.70620000000000005</v>
      </c>
      <c r="R59">
        <v>0.2959</v>
      </c>
      <c r="S59" s="4">
        <v>0.68020000000000003</v>
      </c>
      <c r="T59">
        <v>3.7699999999999997E-2</v>
      </c>
      <c r="U59" s="4">
        <v>0.97570000000000001</v>
      </c>
      <c r="V59">
        <v>2.8139999999999998E-2</v>
      </c>
      <c r="W59" s="4">
        <v>0.99829999999999997</v>
      </c>
    </row>
    <row r="60" spans="1:23" x14ac:dyDescent="0.25">
      <c r="A60" t="s">
        <v>167</v>
      </c>
      <c r="B60" t="s">
        <v>168</v>
      </c>
      <c r="C60">
        <v>2</v>
      </c>
      <c r="D60" t="s">
        <v>8</v>
      </c>
      <c r="E60" t="s">
        <v>30</v>
      </c>
      <c r="F60" t="s">
        <v>68</v>
      </c>
      <c r="G60" t="s">
        <v>69</v>
      </c>
      <c r="H60">
        <v>1.8740000000000001</v>
      </c>
      <c r="I60" s="4">
        <v>1.1240000000000001E-5</v>
      </c>
      <c r="J60">
        <v>1.0649999999999999</v>
      </c>
      <c r="K60" s="4">
        <v>9.4209999999999995E-8</v>
      </c>
      <c r="L60">
        <v>-6.6709999999999998E-3</v>
      </c>
      <c r="M60" s="4">
        <v>0.99909999999999999</v>
      </c>
      <c r="N60">
        <v>-0.43730000000000002</v>
      </c>
      <c r="O60" s="4">
        <v>0.18099999999999999</v>
      </c>
      <c r="P60">
        <v>-0.1865</v>
      </c>
      <c r="Q60" s="4">
        <v>0.36609999999999998</v>
      </c>
      <c r="R60">
        <v>3.3439999999999998E-2</v>
      </c>
      <c r="S60" s="4">
        <v>0.95740000000000003</v>
      </c>
      <c r="T60">
        <v>1.38E-2</v>
      </c>
      <c r="U60" s="4">
        <v>0.98260000000000003</v>
      </c>
      <c r="V60">
        <v>-6.8849999999999995E-2</v>
      </c>
      <c r="W60" s="4">
        <v>0.99829999999999997</v>
      </c>
    </row>
    <row r="61" spans="1:23" x14ac:dyDescent="0.25">
      <c r="A61" t="s">
        <v>169</v>
      </c>
      <c r="B61" t="s">
        <v>170</v>
      </c>
      <c r="C61">
        <v>2</v>
      </c>
      <c r="D61" t="s">
        <v>8</v>
      </c>
      <c r="E61" t="s">
        <v>171</v>
      </c>
      <c r="F61" t="s">
        <v>68</v>
      </c>
      <c r="G61" t="s">
        <v>69</v>
      </c>
      <c r="H61">
        <v>0.96140000000000003</v>
      </c>
      <c r="I61" s="4">
        <v>7.2319999999999997E-3</v>
      </c>
      <c r="J61">
        <v>0.7046</v>
      </c>
      <c r="K61" s="4">
        <v>1.8979999999999999E-3</v>
      </c>
      <c r="L61">
        <v>-0.4022</v>
      </c>
      <c r="M61" s="4">
        <v>0.94889999999999997</v>
      </c>
      <c r="N61">
        <v>-0.66010000000000002</v>
      </c>
      <c r="O61" s="4">
        <v>3.1570000000000001E-2</v>
      </c>
      <c r="P61">
        <v>9.9510000000000001E-2</v>
      </c>
      <c r="Q61" s="4">
        <v>0.72889999999999999</v>
      </c>
      <c r="R61">
        <v>0.192</v>
      </c>
      <c r="S61" s="4">
        <v>0.66690000000000005</v>
      </c>
      <c r="T61">
        <v>9.5600000000000004E-2</v>
      </c>
      <c r="U61" s="4">
        <v>0.87980000000000003</v>
      </c>
      <c r="V61">
        <v>0.34470000000000001</v>
      </c>
      <c r="W61" s="4">
        <v>0.99739999999999995</v>
      </c>
    </row>
    <row r="62" spans="1:23" x14ac:dyDescent="0.25">
      <c r="A62" t="s">
        <v>172</v>
      </c>
      <c r="B62" t="s">
        <v>173</v>
      </c>
      <c r="C62">
        <v>2</v>
      </c>
      <c r="D62" t="s">
        <v>8</v>
      </c>
      <c r="E62" t="s">
        <v>174</v>
      </c>
      <c r="F62" t="s">
        <v>68</v>
      </c>
      <c r="G62" t="s">
        <v>69</v>
      </c>
      <c r="H62">
        <v>1.2769999999999999</v>
      </c>
      <c r="I62" s="4">
        <v>4.2920000000000002E-4</v>
      </c>
      <c r="J62">
        <v>0.89400000000000002</v>
      </c>
      <c r="K62" s="4">
        <v>1.156E-4</v>
      </c>
      <c r="L62">
        <v>-0.1206</v>
      </c>
      <c r="M62" s="4">
        <v>0.99909999999999999</v>
      </c>
      <c r="N62">
        <v>-0.61750000000000005</v>
      </c>
      <c r="O62" s="4">
        <v>0.1084</v>
      </c>
      <c r="P62">
        <v>0.41270000000000001</v>
      </c>
      <c r="Q62" s="4">
        <v>0.16089999999999999</v>
      </c>
      <c r="R62">
        <v>0.12520000000000001</v>
      </c>
      <c r="S62" s="4">
        <v>0.88</v>
      </c>
      <c r="T62">
        <v>8.9599999999999999E-2</v>
      </c>
      <c r="U62" s="4">
        <v>0.91359999999999997</v>
      </c>
      <c r="V62">
        <v>0.1288</v>
      </c>
      <c r="W62" s="4">
        <v>0.99829999999999997</v>
      </c>
    </row>
    <row r="63" spans="1:23" x14ac:dyDescent="0.25">
      <c r="A63" t="s">
        <v>175</v>
      </c>
      <c r="B63" t="s">
        <v>176</v>
      </c>
      <c r="C63">
        <v>2</v>
      </c>
      <c r="D63" t="s">
        <v>8</v>
      </c>
      <c r="E63" t="s">
        <v>30</v>
      </c>
      <c r="F63" t="s">
        <v>68</v>
      </c>
      <c r="G63" t="s">
        <v>69</v>
      </c>
      <c r="H63">
        <v>1.0289999999999999</v>
      </c>
      <c r="I63" s="4">
        <v>1.307E-3</v>
      </c>
      <c r="J63">
        <v>0.83520000000000005</v>
      </c>
      <c r="K63" s="4">
        <v>1.53E-6</v>
      </c>
      <c r="L63">
        <v>-0.23069999999999999</v>
      </c>
      <c r="M63" s="4">
        <v>0.99909999999999999</v>
      </c>
      <c r="N63">
        <v>-0.71279999999999999</v>
      </c>
      <c r="O63" s="4">
        <v>1.1900000000000001E-3</v>
      </c>
      <c r="P63">
        <v>6.1400000000000003E-2</v>
      </c>
      <c r="Q63" s="4">
        <v>0.87629999999999997</v>
      </c>
      <c r="R63">
        <v>0.2334</v>
      </c>
      <c r="S63" s="4">
        <v>0.66249999999999998</v>
      </c>
      <c r="T63">
        <v>0.2369</v>
      </c>
      <c r="U63" s="4">
        <v>0.68830000000000002</v>
      </c>
      <c r="V63">
        <v>0.1467</v>
      </c>
      <c r="W63" s="4">
        <v>0.99829999999999997</v>
      </c>
    </row>
    <row r="64" spans="1:23" x14ac:dyDescent="0.25">
      <c r="A64" t="s">
        <v>177</v>
      </c>
      <c r="B64" t="s">
        <v>178</v>
      </c>
      <c r="C64">
        <v>2</v>
      </c>
      <c r="D64" t="s">
        <v>8</v>
      </c>
      <c r="E64" t="s">
        <v>179</v>
      </c>
      <c r="F64" t="s">
        <v>68</v>
      </c>
      <c r="G64" t="s">
        <v>69</v>
      </c>
      <c r="H64">
        <v>0.87770000000000004</v>
      </c>
      <c r="I64" s="4">
        <v>2.2389999999999999E-4</v>
      </c>
      <c r="J64">
        <v>0.86729999999999996</v>
      </c>
      <c r="K64" s="4">
        <v>7.6960000000000001E-7</v>
      </c>
      <c r="L64">
        <v>-0.29559999999999997</v>
      </c>
      <c r="M64" s="4">
        <v>0.99909999999999999</v>
      </c>
      <c r="N64">
        <v>-0.79610000000000003</v>
      </c>
      <c r="O64" s="4">
        <v>1.4480000000000001E-3</v>
      </c>
      <c r="P64">
        <v>0.25750000000000001</v>
      </c>
      <c r="Q64" s="4">
        <v>0.45850000000000002</v>
      </c>
      <c r="R64">
        <v>0.22989999999999999</v>
      </c>
      <c r="S64" s="4">
        <v>0.71709999999999996</v>
      </c>
      <c r="T64">
        <v>-0.24310000000000001</v>
      </c>
      <c r="U64" s="4">
        <v>0.74470000000000003</v>
      </c>
      <c r="V64">
        <v>2.9940000000000001E-2</v>
      </c>
      <c r="W64" s="4">
        <v>0.99829999999999997</v>
      </c>
    </row>
    <row r="65" spans="1:23" x14ac:dyDescent="0.25">
      <c r="A65" t="s">
        <v>180</v>
      </c>
      <c r="B65" t="s">
        <v>181</v>
      </c>
      <c r="C65">
        <v>2</v>
      </c>
      <c r="D65" t="s">
        <v>8</v>
      </c>
      <c r="E65" t="s">
        <v>9</v>
      </c>
      <c r="F65" t="s">
        <v>68</v>
      </c>
      <c r="G65" t="s">
        <v>69</v>
      </c>
      <c r="H65">
        <v>1.137</v>
      </c>
      <c r="I65" s="4">
        <v>3.7659999999999999E-4</v>
      </c>
      <c r="J65">
        <v>0.83020000000000005</v>
      </c>
      <c r="K65" s="4">
        <v>6.1920000000000002E-6</v>
      </c>
      <c r="L65">
        <v>-0.15090000000000001</v>
      </c>
      <c r="M65" s="4">
        <v>0.99909999999999999</v>
      </c>
      <c r="N65">
        <v>-0.76829999999999998</v>
      </c>
      <c r="O65" s="4">
        <v>5.666E-4</v>
      </c>
      <c r="P65">
        <v>1.0240000000000001E-2</v>
      </c>
      <c r="Q65" s="4">
        <v>0.98260000000000003</v>
      </c>
      <c r="R65">
        <v>0.1537</v>
      </c>
      <c r="S65" s="4">
        <v>0.79259999999999997</v>
      </c>
      <c r="T65">
        <v>-7.5600000000000001E-2</v>
      </c>
      <c r="U65" s="4">
        <v>0.91310000000000002</v>
      </c>
      <c r="V65">
        <v>-0.19</v>
      </c>
      <c r="W65" s="4">
        <v>0.99829999999999997</v>
      </c>
    </row>
    <row r="66" spans="1:23" x14ac:dyDescent="0.25">
      <c r="A66" t="s">
        <v>182</v>
      </c>
      <c r="B66" t="s">
        <v>183</v>
      </c>
      <c r="C66">
        <v>2</v>
      </c>
      <c r="D66" t="s">
        <v>8</v>
      </c>
      <c r="E66" t="s">
        <v>184</v>
      </c>
      <c r="F66" t="s">
        <v>68</v>
      </c>
      <c r="G66" t="s">
        <v>69</v>
      </c>
      <c r="H66">
        <v>1.5489999999999999</v>
      </c>
      <c r="I66" s="4">
        <v>1.038E-4</v>
      </c>
      <c r="J66">
        <v>1.294</v>
      </c>
      <c r="K66" s="4">
        <v>3.687E-6</v>
      </c>
      <c r="L66">
        <v>-0.1613</v>
      </c>
      <c r="M66" s="4">
        <v>0.99909999999999999</v>
      </c>
      <c r="N66">
        <v>-0.58220000000000005</v>
      </c>
      <c r="O66" s="4">
        <v>0.26140000000000002</v>
      </c>
      <c r="P66">
        <v>-0.20979999999999999</v>
      </c>
      <c r="Q66" s="4">
        <v>0.6794</v>
      </c>
      <c r="R66">
        <v>0.30719999999999997</v>
      </c>
      <c r="S66" s="4">
        <v>0.69720000000000004</v>
      </c>
      <c r="T66">
        <v>7.0739999999999997E-2</v>
      </c>
      <c r="U66" s="4">
        <v>0.94969999999999999</v>
      </c>
      <c r="V66">
        <v>7.1330000000000005E-2</v>
      </c>
      <c r="W66" s="4">
        <v>0.99829999999999997</v>
      </c>
    </row>
    <row r="67" spans="1:23" x14ac:dyDescent="0.25">
      <c r="A67" t="s">
        <v>185</v>
      </c>
      <c r="B67" t="s">
        <v>186</v>
      </c>
      <c r="C67">
        <v>2</v>
      </c>
      <c r="D67" t="s">
        <v>8</v>
      </c>
      <c r="E67" t="s">
        <v>187</v>
      </c>
      <c r="F67" t="s">
        <v>68</v>
      </c>
      <c r="G67" t="s">
        <v>69</v>
      </c>
      <c r="H67">
        <v>-0.42149999999999999</v>
      </c>
      <c r="I67" s="4">
        <v>0.2802</v>
      </c>
      <c r="J67">
        <v>-0.10349999999999999</v>
      </c>
      <c r="K67" s="4">
        <v>0.72119999999999995</v>
      </c>
      <c r="L67">
        <v>-0.74199999999999999</v>
      </c>
      <c r="M67" s="4">
        <v>1.431E-2</v>
      </c>
      <c r="N67">
        <v>-1.135</v>
      </c>
      <c r="O67" s="4">
        <v>1.2819999999999999E-9</v>
      </c>
      <c r="P67">
        <v>0.38979999999999998</v>
      </c>
      <c r="Q67" s="4">
        <v>0.1696</v>
      </c>
      <c r="R67">
        <v>0.1348</v>
      </c>
      <c r="S67" s="4">
        <v>0.86670000000000003</v>
      </c>
      <c r="T67">
        <v>0.31119999999999998</v>
      </c>
      <c r="U67" s="4">
        <v>0.6623</v>
      </c>
      <c r="V67">
        <v>0.4269</v>
      </c>
      <c r="W67" s="4">
        <v>0.99739999999999995</v>
      </c>
    </row>
    <row r="68" spans="1:23" x14ac:dyDescent="0.25">
      <c r="A68" t="s">
        <v>188</v>
      </c>
      <c r="B68" t="s">
        <v>189</v>
      </c>
      <c r="C68">
        <v>2</v>
      </c>
      <c r="D68" t="s">
        <v>8</v>
      </c>
      <c r="E68" t="s">
        <v>190</v>
      </c>
      <c r="F68" t="s">
        <v>68</v>
      </c>
      <c r="G68" t="s">
        <v>69</v>
      </c>
      <c r="H68">
        <v>0.86099999999999999</v>
      </c>
      <c r="I68" s="4">
        <v>8.3260000000000001E-3</v>
      </c>
      <c r="J68">
        <v>0.74009999999999998</v>
      </c>
      <c r="K68" s="4">
        <v>5.4190000000000001E-5</v>
      </c>
      <c r="L68">
        <v>-0.47989999999999999</v>
      </c>
      <c r="M68" s="4">
        <v>0.3034</v>
      </c>
      <c r="N68">
        <v>-0.85909999999999997</v>
      </c>
      <c r="O68" s="4">
        <v>2.3249999999999999E-5</v>
      </c>
      <c r="P68">
        <v>8.634E-2</v>
      </c>
      <c r="Q68" s="4">
        <v>0.82620000000000005</v>
      </c>
      <c r="R68">
        <v>-0.1086</v>
      </c>
      <c r="S68" s="4">
        <v>0.88600000000000001</v>
      </c>
      <c r="T68">
        <v>-0.18820000000000001</v>
      </c>
      <c r="U68" s="4">
        <v>0.78710000000000002</v>
      </c>
      <c r="V68">
        <v>4.2259999999999999E-2</v>
      </c>
      <c r="W68" s="4">
        <v>0.99829999999999997</v>
      </c>
    </row>
    <row r="69" spans="1:23" x14ac:dyDescent="0.25">
      <c r="A69" t="s">
        <v>191</v>
      </c>
      <c r="B69" t="s">
        <v>192</v>
      </c>
      <c r="C69">
        <v>2</v>
      </c>
      <c r="D69" t="s">
        <v>8</v>
      </c>
      <c r="E69" t="s">
        <v>193</v>
      </c>
      <c r="F69" t="s">
        <v>68</v>
      </c>
      <c r="G69" t="s">
        <v>69</v>
      </c>
      <c r="H69">
        <v>0.9123</v>
      </c>
      <c r="I69" s="4">
        <v>7.1739999999999998E-3</v>
      </c>
      <c r="J69">
        <v>0.78700000000000003</v>
      </c>
      <c r="K69" s="4">
        <v>3.2289999999999997E-5</v>
      </c>
      <c r="L69">
        <v>-0.37559999999999999</v>
      </c>
      <c r="M69" s="4">
        <v>0.85050000000000003</v>
      </c>
      <c r="N69">
        <v>-0.78120000000000001</v>
      </c>
      <c r="O69" s="4">
        <v>1.286E-3</v>
      </c>
      <c r="P69">
        <v>-0.17860000000000001</v>
      </c>
      <c r="Q69" s="4">
        <v>0.50249999999999995</v>
      </c>
      <c r="R69">
        <v>0.10920000000000001</v>
      </c>
      <c r="S69" s="4">
        <v>0.83589999999999998</v>
      </c>
      <c r="T69">
        <v>8.2960000000000006E-2</v>
      </c>
      <c r="U69" s="4">
        <v>0.89700000000000002</v>
      </c>
      <c r="V69">
        <v>9.4E-2</v>
      </c>
      <c r="W69" s="4">
        <v>0.99829999999999997</v>
      </c>
    </row>
    <row r="70" spans="1:23" x14ac:dyDescent="0.25">
      <c r="A70" t="s">
        <v>194</v>
      </c>
      <c r="B70" t="s">
        <v>195</v>
      </c>
      <c r="C70">
        <v>2</v>
      </c>
      <c r="D70" t="s">
        <v>8</v>
      </c>
      <c r="E70" t="s">
        <v>135</v>
      </c>
      <c r="F70" t="s">
        <v>68</v>
      </c>
      <c r="G70" t="s">
        <v>69</v>
      </c>
      <c r="H70">
        <v>1.4350000000000001</v>
      </c>
      <c r="I70" s="4">
        <v>7.3070000000000003E-5</v>
      </c>
      <c r="J70">
        <v>1.0069999999999999</v>
      </c>
      <c r="K70" s="4">
        <v>5.3669999999999996E-6</v>
      </c>
      <c r="L70">
        <v>-9.9540000000000003E-2</v>
      </c>
      <c r="M70" s="4">
        <v>0.99909999999999999</v>
      </c>
      <c r="N70">
        <v>-0.56389999999999996</v>
      </c>
      <c r="O70" s="4">
        <v>3.1570000000000001E-2</v>
      </c>
      <c r="P70">
        <v>4.9109999999999996E-3</v>
      </c>
      <c r="Q70" s="4">
        <v>0.98750000000000004</v>
      </c>
      <c r="R70">
        <v>6.2570000000000001E-2</v>
      </c>
      <c r="S70" s="4">
        <v>0.88919999999999999</v>
      </c>
      <c r="T70">
        <v>-0.28910000000000002</v>
      </c>
      <c r="U70" s="4">
        <v>0.33850000000000002</v>
      </c>
      <c r="V70">
        <v>-0.10249999999999999</v>
      </c>
      <c r="W70" s="4">
        <v>0.99829999999999997</v>
      </c>
    </row>
    <row r="71" spans="1:23" x14ac:dyDescent="0.25">
      <c r="A71" t="s">
        <v>196</v>
      </c>
      <c r="B71" t="s">
        <v>197</v>
      </c>
      <c r="C71">
        <v>2</v>
      </c>
      <c r="D71" t="s">
        <v>8</v>
      </c>
      <c r="E71" t="s">
        <v>198</v>
      </c>
      <c r="F71" t="s">
        <v>68</v>
      </c>
      <c r="G71" t="s">
        <v>69</v>
      </c>
      <c r="H71">
        <v>1.1919999999999999</v>
      </c>
      <c r="I71" s="4">
        <v>8.3850000000000005E-4</v>
      </c>
      <c r="J71">
        <v>0.93500000000000005</v>
      </c>
      <c r="K71" s="4">
        <v>1.096E-6</v>
      </c>
      <c r="L71">
        <v>-0.25979999999999998</v>
      </c>
      <c r="M71" s="4">
        <v>0.99909999999999999</v>
      </c>
      <c r="N71">
        <v>-0.72430000000000005</v>
      </c>
      <c r="O71" s="4">
        <v>3.7390000000000001E-3</v>
      </c>
      <c r="P71">
        <v>-4.904E-2</v>
      </c>
      <c r="Q71" s="4">
        <v>0.91679999999999995</v>
      </c>
      <c r="R71">
        <v>0.2024</v>
      </c>
      <c r="S71" s="4">
        <v>0.71709999999999996</v>
      </c>
      <c r="T71">
        <v>0.1676</v>
      </c>
      <c r="U71" s="4">
        <v>0.79790000000000005</v>
      </c>
      <c r="V71">
        <v>0.21490000000000001</v>
      </c>
      <c r="W71" s="4">
        <v>0.99829999999999997</v>
      </c>
    </row>
    <row r="72" spans="1:23" x14ac:dyDescent="0.25">
      <c r="A72" t="s">
        <v>199</v>
      </c>
      <c r="B72" t="s">
        <v>200</v>
      </c>
      <c r="C72">
        <v>2</v>
      </c>
      <c r="D72" t="s">
        <v>8</v>
      </c>
      <c r="E72" t="s">
        <v>89</v>
      </c>
      <c r="F72" t="s">
        <v>68</v>
      </c>
      <c r="G72" t="s">
        <v>69</v>
      </c>
      <c r="H72">
        <v>1.798</v>
      </c>
      <c r="I72" s="4">
        <v>1.189E-5</v>
      </c>
      <c r="J72">
        <v>0.99729999999999996</v>
      </c>
      <c r="K72" s="4">
        <v>3.8200000000000002E-4</v>
      </c>
      <c r="L72">
        <v>-5.9859999999999997E-2</v>
      </c>
      <c r="M72" s="4">
        <v>0.99909999999999999</v>
      </c>
      <c r="N72">
        <v>-0.65549999999999997</v>
      </c>
      <c r="O72" s="4">
        <v>8.8190000000000004E-2</v>
      </c>
      <c r="P72">
        <v>3.006E-2</v>
      </c>
      <c r="Q72" s="4">
        <v>0.95050000000000001</v>
      </c>
      <c r="R72">
        <v>4.908E-3</v>
      </c>
      <c r="S72" s="4">
        <v>0.99529999999999996</v>
      </c>
      <c r="T72">
        <v>-1.319E-2</v>
      </c>
      <c r="U72" s="4">
        <v>0.99080000000000001</v>
      </c>
      <c r="V72">
        <v>6.3550000000000004E-3</v>
      </c>
      <c r="W72" s="4">
        <v>0.99829999999999997</v>
      </c>
    </row>
    <row r="73" spans="1:23" x14ac:dyDescent="0.25">
      <c r="A73" t="s">
        <v>201</v>
      </c>
      <c r="B73" t="s">
        <v>202</v>
      </c>
      <c r="C73">
        <v>2</v>
      </c>
      <c r="D73" t="s">
        <v>8</v>
      </c>
      <c r="E73" t="s">
        <v>187</v>
      </c>
      <c r="F73" t="s">
        <v>68</v>
      </c>
      <c r="G73" t="s">
        <v>69</v>
      </c>
      <c r="H73">
        <v>0.8458</v>
      </c>
      <c r="I73" s="4">
        <v>1.5820000000000001E-3</v>
      </c>
      <c r="J73">
        <v>0.79430000000000001</v>
      </c>
      <c r="K73" s="4">
        <v>2.3029999999999998E-8</v>
      </c>
      <c r="L73">
        <v>-0.39279999999999998</v>
      </c>
      <c r="M73" s="4">
        <v>0.35959999999999998</v>
      </c>
      <c r="N73">
        <v>-0.72150000000000003</v>
      </c>
      <c r="O73" s="4">
        <v>2.7549999999999999E-6</v>
      </c>
      <c r="P73">
        <v>2.8590000000000001E-2</v>
      </c>
      <c r="Q73" s="4">
        <v>0.84899999999999998</v>
      </c>
      <c r="R73">
        <v>-4.0960000000000003E-2</v>
      </c>
      <c r="S73" s="4">
        <v>0.88600000000000001</v>
      </c>
      <c r="T73">
        <v>-5.4710000000000002E-2</v>
      </c>
      <c r="U73" s="4">
        <v>0.84350000000000003</v>
      </c>
      <c r="V73">
        <v>-2.49E-3</v>
      </c>
      <c r="W73" s="4">
        <v>0.99829999999999997</v>
      </c>
    </row>
    <row r="74" spans="1:23" x14ac:dyDescent="0.25">
      <c r="A74" t="s">
        <v>203</v>
      </c>
      <c r="B74" t="s">
        <v>204</v>
      </c>
      <c r="C74">
        <v>2</v>
      </c>
      <c r="D74" t="s">
        <v>8</v>
      </c>
      <c r="E74" t="s">
        <v>205</v>
      </c>
      <c r="F74" t="s">
        <v>68</v>
      </c>
      <c r="G74" t="s">
        <v>69</v>
      </c>
      <c r="H74">
        <v>0.92390000000000005</v>
      </c>
      <c r="I74" s="4">
        <v>8.0660000000000003E-3</v>
      </c>
      <c r="J74">
        <v>0.91720000000000002</v>
      </c>
      <c r="K74" s="4">
        <v>8.0739999999999994E-8</v>
      </c>
      <c r="L74">
        <v>-0.29859999999999998</v>
      </c>
      <c r="M74" s="4">
        <v>0.99909999999999999</v>
      </c>
      <c r="N74">
        <v>-0.84509999999999996</v>
      </c>
      <c r="O74" s="4">
        <v>1.506E-4</v>
      </c>
      <c r="P74">
        <v>-0.57169999999999999</v>
      </c>
      <c r="Q74" s="4">
        <v>5.8959999999999999E-2</v>
      </c>
      <c r="R74">
        <v>-0.61180000000000001</v>
      </c>
      <c r="S74" s="4">
        <v>0.17699999999999999</v>
      </c>
      <c r="T74">
        <v>-0.59799999999999998</v>
      </c>
      <c r="U74" s="4">
        <v>0.27039999999999997</v>
      </c>
      <c r="V74">
        <v>-0.13250000000000001</v>
      </c>
      <c r="W74" s="4">
        <v>0.99829999999999997</v>
      </c>
    </row>
    <row r="75" spans="1:23" x14ac:dyDescent="0.25">
      <c r="A75" t="s">
        <v>206</v>
      </c>
      <c r="B75" t="s">
        <v>207</v>
      </c>
      <c r="C75">
        <v>2</v>
      </c>
      <c r="D75" t="s">
        <v>8</v>
      </c>
      <c r="E75" t="s">
        <v>30</v>
      </c>
      <c r="F75" t="s">
        <v>68</v>
      </c>
      <c r="G75" t="s">
        <v>69</v>
      </c>
      <c r="H75">
        <v>0.1384</v>
      </c>
      <c r="I75" s="4">
        <v>0.75280000000000002</v>
      </c>
      <c r="J75">
        <v>0.35770000000000002</v>
      </c>
      <c r="K75" s="4">
        <v>0.27250000000000002</v>
      </c>
      <c r="L75">
        <v>-0.41889999999999999</v>
      </c>
      <c r="M75" s="4">
        <v>0.31259999999999999</v>
      </c>
      <c r="N75">
        <v>-0.85209999999999997</v>
      </c>
      <c r="O75" s="4">
        <v>1.4360000000000001E-6</v>
      </c>
      <c r="P75">
        <v>-0.44529999999999997</v>
      </c>
      <c r="Q75" s="4">
        <v>4.7210000000000002E-2</v>
      </c>
      <c r="R75">
        <v>-0.52669999999999995</v>
      </c>
      <c r="S75" s="4">
        <v>5.7270000000000001E-2</v>
      </c>
      <c r="T75">
        <v>-0.2114</v>
      </c>
      <c r="U75" s="4">
        <v>0.66259999999999997</v>
      </c>
      <c r="V75">
        <v>1.67E-2</v>
      </c>
      <c r="W75" s="4">
        <v>0.99829999999999997</v>
      </c>
    </row>
    <row r="76" spans="1:23" x14ac:dyDescent="0.25">
      <c r="A76" t="s">
        <v>208</v>
      </c>
      <c r="B76" t="s">
        <v>209</v>
      </c>
      <c r="C76">
        <v>2</v>
      </c>
      <c r="D76" t="s">
        <v>8</v>
      </c>
      <c r="E76" t="s">
        <v>30</v>
      </c>
      <c r="F76" t="s">
        <v>68</v>
      </c>
      <c r="G76" t="s">
        <v>69</v>
      </c>
      <c r="H76">
        <v>1.5940000000000001</v>
      </c>
      <c r="I76" s="4">
        <v>5.3359999999999996E-4</v>
      </c>
      <c r="J76">
        <v>0.88249999999999995</v>
      </c>
      <c r="K76" s="4">
        <v>4.351E-4</v>
      </c>
      <c r="L76">
        <v>-0.17960000000000001</v>
      </c>
      <c r="M76" s="4">
        <v>0.99909999999999999</v>
      </c>
      <c r="N76">
        <v>-0.49130000000000001</v>
      </c>
      <c r="O76" s="4">
        <v>0.2452</v>
      </c>
      <c r="P76">
        <v>0.12659999999999999</v>
      </c>
      <c r="Q76" s="4">
        <v>0.64839999999999998</v>
      </c>
      <c r="R76">
        <v>-1.155E-2</v>
      </c>
      <c r="S76" s="4">
        <v>0.98729999999999996</v>
      </c>
      <c r="T76">
        <v>3.2930000000000001E-2</v>
      </c>
      <c r="U76" s="4">
        <v>0.96550000000000002</v>
      </c>
      <c r="V76">
        <v>-0.2303</v>
      </c>
      <c r="W76" s="4">
        <v>0.99829999999999997</v>
      </c>
    </row>
    <row r="77" spans="1:23" x14ac:dyDescent="0.25">
      <c r="A77" t="s">
        <v>210</v>
      </c>
      <c r="B77" t="s">
        <v>211</v>
      </c>
      <c r="C77">
        <v>2</v>
      </c>
      <c r="D77" t="s">
        <v>8</v>
      </c>
      <c r="E77" t="s">
        <v>30</v>
      </c>
      <c r="F77" t="s">
        <v>68</v>
      </c>
      <c r="G77" t="s">
        <v>69</v>
      </c>
      <c r="H77">
        <v>1.756</v>
      </c>
      <c r="I77" s="4">
        <v>6.5389999999999996E-5</v>
      </c>
      <c r="J77">
        <v>1.196</v>
      </c>
      <c r="K77" s="4">
        <v>1.1519999999999999E-4</v>
      </c>
      <c r="L77">
        <v>5.1069999999999997E-2</v>
      </c>
      <c r="M77" s="4">
        <v>0.99909999999999999</v>
      </c>
      <c r="N77">
        <v>-0.19520000000000001</v>
      </c>
      <c r="O77" s="4">
        <v>0.754</v>
      </c>
      <c r="P77">
        <v>0.35880000000000001</v>
      </c>
      <c r="Q77" s="4">
        <v>1.606E-4</v>
      </c>
      <c r="R77">
        <v>0.1726</v>
      </c>
      <c r="S77" s="4">
        <v>0.38229999999999997</v>
      </c>
      <c r="T77">
        <v>-9.6369999999999997E-2</v>
      </c>
      <c r="U77" s="4">
        <v>0.78569999999999995</v>
      </c>
      <c r="V77">
        <v>-3.3099999999999997E-2</v>
      </c>
      <c r="W77" s="4">
        <v>0.99829999999999997</v>
      </c>
    </row>
    <row r="78" spans="1:23" x14ac:dyDescent="0.25">
      <c r="A78" t="s">
        <v>212</v>
      </c>
      <c r="B78" t="s">
        <v>213</v>
      </c>
      <c r="C78">
        <v>2</v>
      </c>
      <c r="D78" t="s">
        <v>8</v>
      </c>
      <c r="E78" t="s">
        <v>214</v>
      </c>
      <c r="F78" t="s">
        <v>68</v>
      </c>
      <c r="G78" t="s">
        <v>69</v>
      </c>
      <c r="H78">
        <v>1.0660000000000001</v>
      </c>
      <c r="I78" s="4">
        <v>1.2199999999999999E-3</v>
      </c>
      <c r="J78">
        <v>0.76919999999999999</v>
      </c>
      <c r="K78" s="4">
        <v>1.1319999999999999E-6</v>
      </c>
      <c r="L78">
        <v>-0.2074</v>
      </c>
      <c r="M78" s="4">
        <v>0.99909999999999999</v>
      </c>
      <c r="N78">
        <v>-0.66520000000000001</v>
      </c>
      <c r="O78" s="4">
        <v>2.009E-4</v>
      </c>
      <c r="P78">
        <v>7.7840000000000001E-3</v>
      </c>
      <c r="Q78" s="4">
        <v>0.97330000000000005</v>
      </c>
      <c r="R78">
        <v>-9.5680000000000001E-2</v>
      </c>
      <c r="S78" s="4">
        <v>0.74660000000000004</v>
      </c>
      <c r="T78">
        <v>3.755E-2</v>
      </c>
      <c r="U78" s="4">
        <v>0.92310000000000003</v>
      </c>
      <c r="V78">
        <v>1.9349999999999999E-2</v>
      </c>
      <c r="W78" s="4">
        <v>0.99829999999999997</v>
      </c>
    </row>
    <row r="79" spans="1:23" x14ac:dyDescent="0.25">
      <c r="A79" t="s">
        <v>215</v>
      </c>
      <c r="B79" t="s">
        <v>216</v>
      </c>
      <c r="C79">
        <v>2</v>
      </c>
      <c r="D79" t="s">
        <v>8</v>
      </c>
      <c r="E79" t="s">
        <v>217</v>
      </c>
      <c r="F79" t="s">
        <v>68</v>
      </c>
      <c r="G79" t="s">
        <v>69</v>
      </c>
      <c r="H79">
        <v>1.141</v>
      </c>
      <c r="I79" s="4">
        <v>2.7550000000000002E-2</v>
      </c>
      <c r="J79">
        <v>0.78110000000000002</v>
      </c>
      <c r="K79" s="4">
        <v>6.1740000000000003E-2</v>
      </c>
      <c r="L79">
        <v>-4.6269999999999999E-2</v>
      </c>
      <c r="M79" s="4">
        <v>0.99909999999999999</v>
      </c>
      <c r="N79">
        <v>-0.9022</v>
      </c>
      <c r="O79" s="4">
        <v>3.7039999999999998E-3</v>
      </c>
      <c r="P79">
        <v>-0.20710000000000001</v>
      </c>
      <c r="Q79" s="4">
        <v>0.61029999999999995</v>
      </c>
      <c r="R79">
        <v>-8.3690000000000001E-2</v>
      </c>
      <c r="S79" s="4">
        <v>0.92979999999999996</v>
      </c>
      <c r="T79">
        <v>0.27300000000000002</v>
      </c>
      <c r="U79" s="4">
        <v>0.69940000000000002</v>
      </c>
      <c r="V79">
        <v>0.21179999999999999</v>
      </c>
      <c r="W79" s="4">
        <v>0.99829999999999997</v>
      </c>
    </row>
    <row r="80" spans="1:23" x14ac:dyDescent="0.25">
      <c r="A80" t="s">
        <v>218</v>
      </c>
      <c r="B80" t="s">
        <v>219</v>
      </c>
      <c r="C80">
        <v>2</v>
      </c>
      <c r="D80" t="s">
        <v>8</v>
      </c>
      <c r="E80" t="s">
        <v>220</v>
      </c>
      <c r="F80" t="s">
        <v>68</v>
      </c>
      <c r="G80" t="s">
        <v>69</v>
      </c>
      <c r="H80">
        <v>1.2749999999999999</v>
      </c>
      <c r="I80" s="4">
        <v>1.077E-3</v>
      </c>
      <c r="J80">
        <v>0.97399999999999998</v>
      </c>
      <c r="K80" s="4">
        <v>3.6350000000000003E-5</v>
      </c>
      <c r="L80">
        <v>-0.31840000000000002</v>
      </c>
      <c r="M80" s="4">
        <v>0.99909999999999999</v>
      </c>
      <c r="N80">
        <v>-0.57809999999999995</v>
      </c>
      <c r="O80" s="4">
        <v>0.21329999999999999</v>
      </c>
      <c r="P80">
        <v>-2.043E-2</v>
      </c>
      <c r="Q80" s="4">
        <v>0.98260000000000003</v>
      </c>
      <c r="R80">
        <v>-5.4730000000000001E-2</v>
      </c>
      <c r="S80" s="4">
        <v>0.96599999999999997</v>
      </c>
      <c r="T80">
        <v>-1.0509999999999999</v>
      </c>
      <c r="U80" s="4">
        <v>0.1978</v>
      </c>
      <c r="V80">
        <v>-6.4219999999999999E-2</v>
      </c>
      <c r="W80" s="4">
        <v>0.99829999999999997</v>
      </c>
    </row>
    <row r="81" spans="1:23" x14ac:dyDescent="0.25">
      <c r="A81" t="s">
        <v>221</v>
      </c>
      <c r="B81" t="s">
        <v>222</v>
      </c>
      <c r="C81">
        <v>2</v>
      </c>
      <c r="D81" t="s">
        <v>8</v>
      </c>
      <c r="E81" t="s">
        <v>9</v>
      </c>
      <c r="F81" t="s">
        <v>68</v>
      </c>
      <c r="G81" t="s">
        <v>69</v>
      </c>
      <c r="H81">
        <v>1.9810000000000001</v>
      </c>
      <c r="I81" s="4">
        <v>1.544E-6</v>
      </c>
      <c r="J81">
        <v>1.1240000000000001</v>
      </c>
      <c r="K81" s="4">
        <v>3.2929999999999998E-5</v>
      </c>
      <c r="L81">
        <v>0.13200000000000001</v>
      </c>
      <c r="M81" s="4">
        <v>0.99909999999999999</v>
      </c>
      <c r="N81">
        <v>-0.37930000000000003</v>
      </c>
      <c r="O81" s="4">
        <v>0.48630000000000001</v>
      </c>
      <c r="P81">
        <v>-0.27510000000000001</v>
      </c>
      <c r="Q81" s="4">
        <v>0.51359999999999995</v>
      </c>
      <c r="R81">
        <v>1.669E-2</v>
      </c>
      <c r="S81" s="4">
        <v>0.98740000000000006</v>
      </c>
      <c r="T81">
        <v>-5.8529999999999999E-2</v>
      </c>
      <c r="U81" s="4">
        <v>0.95169999999999999</v>
      </c>
      <c r="V81">
        <v>-0.2195</v>
      </c>
      <c r="W81" s="4">
        <v>0.99829999999999997</v>
      </c>
    </row>
    <row r="82" spans="1:23" x14ac:dyDescent="0.25">
      <c r="A82" t="s">
        <v>223</v>
      </c>
      <c r="B82" t="s">
        <v>224</v>
      </c>
      <c r="C82">
        <v>2</v>
      </c>
      <c r="D82" t="s">
        <v>8</v>
      </c>
      <c r="E82" t="s">
        <v>30</v>
      </c>
      <c r="F82" t="s">
        <v>68</v>
      </c>
      <c r="G82" t="s">
        <v>69</v>
      </c>
      <c r="H82">
        <v>1.61</v>
      </c>
      <c r="I82" s="4">
        <v>2.4659999999999998E-4</v>
      </c>
      <c r="J82">
        <v>0.97189999999999999</v>
      </c>
      <c r="K82" s="4">
        <v>9.3310000000000001E-7</v>
      </c>
      <c r="L82">
        <v>-9.3920000000000003E-2</v>
      </c>
      <c r="M82" s="4">
        <v>0.99909999999999999</v>
      </c>
      <c r="N82">
        <v>-0.84819999999999995</v>
      </c>
      <c r="O82" s="4">
        <v>3.2369999999999999E-3</v>
      </c>
      <c r="P82">
        <v>0.40820000000000001</v>
      </c>
      <c r="Q82" s="4">
        <v>0.4667</v>
      </c>
      <c r="R82">
        <v>0.29980000000000001</v>
      </c>
      <c r="S82" s="4">
        <v>0.78220000000000001</v>
      </c>
      <c r="T82">
        <v>0.56540000000000001</v>
      </c>
      <c r="U82" s="4">
        <v>0.53879999999999995</v>
      </c>
      <c r="V82">
        <v>0.33950000000000002</v>
      </c>
      <c r="W82" s="4">
        <v>0.99829999999999997</v>
      </c>
    </row>
    <row r="83" spans="1:23" x14ac:dyDescent="0.25">
      <c r="A83" t="s">
        <v>225</v>
      </c>
      <c r="B83" t="s">
        <v>226</v>
      </c>
      <c r="C83">
        <v>2</v>
      </c>
      <c r="D83" t="s">
        <v>8</v>
      </c>
      <c r="E83" t="s">
        <v>227</v>
      </c>
      <c r="F83" t="s">
        <v>68</v>
      </c>
      <c r="G83" t="s">
        <v>69</v>
      </c>
      <c r="H83">
        <v>1.508</v>
      </c>
      <c r="I83" s="4">
        <v>2.4790000000000002E-5</v>
      </c>
      <c r="J83">
        <v>1.363</v>
      </c>
      <c r="K83" s="4">
        <v>9.5620000000000005E-8</v>
      </c>
      <c r="L83">
        <v>-0.1598</v>
      </c>
      <c r="M83" s="4">
        <v>0.99909999999999999</v>
      </c>
      <c r="N83">
        <v>-0.59570000000000001</v>
      </c>
      <c r="O83" s="4">
        <v>6.5759999999999999E-2</v>
      </c>
      <c r="P83">
        <v>0.24829999999999999</v>
      </c>
      <c r="Q83" s="4">
        <v>4.9680000000000002E-2</v>
      </c>
      <c r="R83">
        <v>0.16470000000000001</v>
      </c>
      <c r="S83" s="4">
        <v>0.4718</v>
      </c>
      <c r="T83">
        <v>4.0039999999999999E-2</v>
      </c>
      <c r="U83" s="4">
        <v>0.91820000000000002</v>
      </c>
      <c r="V83">
        <v>0.13900000000000001</v>
      </c>
      <c r="W83" s="4">
        <v>0.99829999999999997</v>
      </c>
    </row>
    <row r="84" spans="1:23" x14ac:dyDescent="0.25">
      <c r="A84" t="s">
        <v>228</v>
      </c>
      <c r="B84" t="s">
        <v>229</v>
      </c>
      <c r="C84">
        <v>2</v>
      </c>
      <c r="D84" t="s">
        <v>8</v>
      </c>
      <c r="E84" t="s">
        <v>230</v>
      </c>
      <c r="F84" t="s">
        <v>68</v>
      </c>
      <c r="G84" t="s">
        <v>69</v>
      </c>
      <c r="H84">
        <v>0.18</v>
      </c>
      <c r="I84" s="4">
        <v>0.74429999999999996</v>
      </c>
      <c r="J84">
        <v>8.5629999999999998E-2</v>
      </c>
      <c r="K84" s="4">
        <v>0.89749999999999996</v>
      </c>
      <c r="L84">
        <v>-0.2329</v>
      </c>
      <c r="M84" s="4">
        <v>0.99909999999999999</v>
      </c>
      <c r="N84">
        <v>-0.61829999999999996</v>
      </c>
      <c r="O84" s="4">
        <v>0.16439999999999999</v>
      </c>
      <c r="P84">
        <v>3.202E-3</v>
      </c>
      <c r="Q84" s="4">
        <v>0.99160000000000004</v>
      </c>
      <c r="R84">
        <v>-0.19689999999999999</v>
      </c>
      <c r="S84" s="4">
        <v>0.46789999999999998</v>
      </c>
      <c r="T84">
        <v>0.16889999999999999</v>
      </c>
      <c r="U84" s="4">
        <v>0.65620000000000001</v>
      </c>
      <c r="V84">
        <v>0.1051</v>
      </c>
      <c r="W84" s="4">
        <v>0.99829999999999997</v>
      </c>
    </row>
    <row r="85" spans="1:23" x14ac:dyDescent="0.25">
      <c r="A85" t="s">
        <v>231</v>
      </c>
      <c r="B85" t="s">
        <v>232</v>
      </c>
      <c r="C85">
        <v>2</v>
      </c>
      <c r="D85" t="s">
        <v>8</v>
      </c>
      <c r="E85" t="s">
        <v>30</v>
      </c>
      <c r="F85" t="s">
        <v>68</v>
      </c>
      <c r="G85" t="s">
        <v>69</v>
      </c>
      <c r="H85">
        <v>0.45240000000000002</v>
      </c>
      <c r="I85" s="4">
        <v>0.25700000000000001</v>
      </c>
      <c r="J85">
        <v>0.73140000000000005</v>
      </c>
      <c r="K85" s="4">
        <v>7.6920000000000005E-4</v>
      </c>
      <c r="L85">
        <v>-0.13769999999999999</v>
      </c>
      <c r="M85" s="4">
        <v>0.99909999999999999</v>
      </c>
      <c r="N85">
        <v>-1.036</v>
      </c>
      <c r="O85" s="4">
        <v>6.4849999999999999E-4</v>
      </c>
      <c r="P85">
        <v>0.45169999999999999</v>
      </c>
      <c r="Q85" s="4">
        <v>0.51639999999999997</v>
      </c>
      <c r="R85">
        <v>0.56630000000000003</v>
      </c>
      <c r="S85" s="4">
        <v>0.6008</v>
      </c>
      <c r="T85">
        <v>-0.35970000000000002</v>
      </c>
      <c r="U85" s="4" t="s">
        <v>15</v>
      </c>
      <c r="V85">
        <v>-3.1359999999999999E-2</v>
      </c>
      <c r="W85" s="4" t="s">
        <v>15</v>
      </c>
    </row>
    <row r="86" spans="1:23" x14ac:dyDescent="0.25">
      <c r="A86" t="s">
        <v>233</v>
      </c>
      <c r="B86" t="s">
        <v>234</v>
      </c>
      <c r="C86">
        <v>2</v>
      </c>
      <c r="D86" t="s">
        <v>8</v>
      </c>
      <c r="E86" t="s">
        <v>235</v>
      </c>
      <c r="F86" t="s">
        <v>68</v>
      </c>
      <c r="G86" t="s">
        <v>69</v>
      </c>
      <c r="H86">
        <v>1.31</v>
      </c>
      <c r="I86" s="4">
        <v>4.57E-5</v>
      </c>
      <c r="J86">
        <v>1.0329999999999999</v>
      </c>
      <c r="K86" s="4">
        <v>1.258E-9</v>
      </c>
      <c r="L86">
        <v>-0.25030000000000002</v>
      </c>
      <c r="M86" s="4">
        <v>0.99909999999999999</v>
      </c>
      <c r="N86">
        <v>-0.79379999999999995</v>
      </c>
      <c r="O86" s="4">
        <v>6.207E-6</v>
      </c>
      <c r="P86">
        <v>-0.1628</v>
      </c>
      <c r="Q86" s="4">
        <v>0.43490000000000001</v>
      </c>
      <c r="R86">
        <v>-0.20380000000000001</v>
      </c>
      <c r="S86" s="4">
        <v>0.57830000000000004</v>
      </c>
      <c r="T86">
        <v>-6.7150000000000001E-2</v>
      </c>
      <c r="U86" s="4">
        <v>0.89890000000000003</v>
      </c>
      <c r="V86">
        <v>-7.3660000000000003E-2</v>
      </c>
      <c r="W86" s="4">
        <v>0.99829999999999997</v>
      </c>
    </row>
    <row r="87" spans="1:23" x14ac:dyDescent="0.25">
      <c r="A87" t="s">
        <v>236</v>
      </c>
      <c r="B87" t="s">
        <v>237</v>
      </c>
      <c r="C87">
        <v>2</v>
      </c>
      <c r="D87" t="s">
        <v>8</v>
      </c>
      <c r="E87" t="s">
        <v>30</v>
      </c>
      <c r="F87" t="s">
        <v>68</v>
      </c>
      <c r="G87" t="s">
        <v>69</v>
      </c>
      <c r="H87">
        <v>1.7470000000000001</v>
      </c>
      <c r="I87" s="4">
        <v>1.0530000000000001E-5</v>
      </c>
      <c r="J87">
        <v>1.216</v>
      </c>
      <c r="K87" s="4">
        <v>1.44E-8</v>
      </c>
      <c r="L87">
        <v>9.758E-2</v>
      </c>
      <c r="M87" s="4">
        <v>0.99909999999999999</v>
      </c>
      <c r="N87">
        <v>-0.29520000000000002</v>
      </c>
      <c r="O87" s="4">
        <v>0.52769999999999995</v>
      </c>
      <c r="P87">
        <v>-0.1648</v>
      </c>
      <c r="Q87" s="4">
        <v>0.70030000000000003</v>
      </c>
      <c r="R87">
        <v>-0.11940000000000001</v>
      </c>
      <c r="S87" s="4">
        <v>0.88749999999999996</v>
      </c>
      <c r="T87">
        <v>-0.2384</v>
      </c>
      <c r="U87" s="4">
        <v>0.77059999999999995</v>
      </c>
      <c r="V87">
        <v>-0.11840000000000001</v>
      </c>
      <c r="W87" s="4">
        <v>0.99829999999999997</v>
      </c>
    </row>
    <row r="88" spans="1:23" x14ac:dyDescent="0.25">
      <c r="A88" t="s">
        <v>238</v>
      </c>
      <c r="B88" t="s">
        <v>239</v>
      </c>
      <c r="C88">
        <v>2</v>
      </c>
      <c r="D88" t="s">
        <v>8</v>
      </c>
      <c r="E88" t="s">
        <v>9</v>
      </c>
      <c r="F88" t="s">
        <v>68</v>
      </c>
      <c r="G88" t="s">
        <v>69</v>
      </c>
      <c r="H88">
        <v>1.1020000000000001</v>
      </c>
      <c r="I88" s="4">
        <v>1.1310000000000001E-3</v>
      </c>
      <c r="J88">
        <v>0.94479999999999997</v>
      </c>
      <c r="K88" s="4">
        <v>1.311E-6</v>
      </c>
      <c r="L88">
        <v>-0.25090000000000001</v>
      </c>
      <c r="M88" s="4">
        <v>0.99909999999999999</v>
      </c>
      <c r="N88">
        <v>-0.65569999999999995</v>
      </c>
      <c r="O88" s="4">
        <v>4.7600000000000003E-2</v>
      </c>
      <c r="P88">
        <v>6.4019999999999994E-2</v>
      </c>
      <c r="Q88" s="4">
        <v>0.88870000000000005</v>
      </c>
      <c r="R88">
        <v>-1.804E-2</v>
      </c>
      <c r="S88" s="4">
        <v>0.98650000000000004</v>
      </c>
      <c r="T88">
        <v>0.20780000000000001</v>
      </c>
      <c r="U88" s="4">
        <v>0.78710000000000002</v>
      </c>
      <c r="V88">
        <v>0.26119999999999999</v>
      </c>
      <c r="W88" s="4">
        <v>0.99829999999999997</v>
      </c>
    </row>
    <row r="89" spans="1:23" x14ac:dyDescent="0.25">
      <c r="A89" t="s">
        <v>240</v>
      </c>
      <c r="B89" t="s">
        <v>241</v>
      </c>
      <c r="C89">
        <v>2</v>
      </c>
      <c r="D89" t="s">
        <v>8</v>
      </c>
      <c r="E89" t="s">
        <v>242</v>
      </c>
      <c r="F89" t="s">
        <v>68</v>
      </c>
      <c r="G89" t="s">
        <v>69</v>
      </c>
      <c r="H89">
        <v>1.9119999999999999</v>
      </c>
      <c r="I89" s="4">
        <v>1.6780000000000001E-6</v>
      </c>
      <c r="J89">
        <v>1.2430000000000001</v>
      </c>
      <c r="K89" s="4">
        <v>5.3890000000000001E-5</v>
      </c>
      <c r="L89">
        <v>0.46079999999999999</v>
      </c>
      <c r="M89" s="4">
        <v>0.99909999999999999</v>
      </c>
      <c r="N89">
        <v>-0.28749999999999998</v>
      </c>
      <c r="O89" s="4">
        <v>0.56530000000000002</v>
      </c>
      <c r="P89">
        <v>0.26719999999999999</v>
      </c>
      <c r="Q89" s="4">
        <v>0.1217</v>
      </c>
      <c r="R89">
        <v>8.3400000000000002E-2</v>
      </c>
      <c r="S89" s="4">
        <v>0.8589</v>
      </c>
      <c r="T89">
        <v>0.185</v>
      </c>
      <c r="U89" s="4">
        <v>0.65839999999999999</v>
      </c>
      <c r="V89">
        <v>2.0150000000000001E-2</v>
      </c>
      <c r="W89" s="4">
        <v>0.99829999999999997</v>
      </c>
    </row>
    <row r="90" spans="1:23" x14ac:dyDescent="0.25">
      <c r="A90" t="s">
        <v>243</v>
      </c>
      <c r="B90" t="s">
        <v>244</v>
      </c>
      <c r="C90">
        <v>2</v>
      </c>
      <c r="D90" t="s">
        <v>8</v>
      </c>
      <c r="E90" t="s">
        <v>245</v>
      </c>
      <c r="F90" t="s">
        <v>68</v>
      </c>
      <c r="G90" t="s">
        <v>69</v>
      </c>
      <c r="H90">
        <v>1.599</v>
      </c>
      <c r="I90" s="4">
        <v>1.9309999999999998E-6</v>
      </c>
      <c r="J90">
        <v>1.107</v>
      </c>
      <c r="K90" s="4">
        <v>4.3000000000000002E-5</v>
      </c>
      <c r="L90">
        <v>-2.189E-2</v>
      </c>
      <c r="M90" s="4">
        <v>0.99909999999999999</v>
      </c>
      <c r="N90">
        <v>-0.79790000000000005</v>
      </c>
      <c r="O90" s="4">
        <v>8.3620000000000002E-5</v>
      </c>
      <c r="P90">
        <v>0.24890000000000001</v>
      </c>
      <c r="Q90" s="4">
        <v>0.19320000000000001</v>
      </c>
      <c r="R90">
        <v>-5.8819999999999997E-2</v>
      </c>
      <c r="S90" s="4">
        <v>0.88919999999999999</v>
      </c>
      <c r="T90">
        <v>0.38059999999999999</v>
      </c>
      <c r="U90" s="4">
        <v>9.3079999999999996E-2</v>
      </c>
      <c r="V90">
        <v>-0.12540000000000001</v>
      </c>
      <c r="W90" s="4">
        <v>0.99829999999999997</v>
      </c>
    </row>
    <row r="91" spans="1:23" x14ac:dyDescent="0.25">
      <c r="A91" t="s">
        <v>246</v>
      </c>
      <c r="B91" t="s">
        <v>247</v>
      </c>
      <c r="C91">
        <v>2</v>
      </c>
      <c r="D91" t="s">
        <v>8</v>
      </c>
      <c r="E91" t="s">
        <v>248</v>
      </c>
      <c r="F91" t="s">
        <v>68</v>
      </c>
      <c r="G91" t="s">
        <v>69</v>
      </c>
      <c r="H91">
        <v>1.8009999999999999</v>
      </c>
      <c r="I91" s="4">
        <v>6.3880000000000003E-7</v>
      </c>
      <c r="J91">
        <v>1.1459999999999999</v>
      </c>
      <c r="K91" s="4">
        <v>8.2500000000000004E-8</v>
      </c>
      <c r="L91">
        <v>9.6860000000000002E-2</v>
      </c>
      <c r="M91" s="4">
        <v>0.99909999999999999</v>
      </c>
      <c r="N91">
        <v>-0.71879999999999999</v>
      </c>
      <c r="O91" s="4">
        <v>1.817E-3</v>
      </c>
      <c r="P91">
        <v>0.42320000000000002</v>
      </c>
      <c r="Q91" s="4">
        <v>1.2109999999999999E-2</v>
      </c>
      <c r="R91">
        <v>0.2873</v>
      </c>
      <c r="S91" s="4">
        <v>0.30599999999999999</v>
      </c>
      <c r="T91">
        <v>0.40289999999999998</v>
      </c>
      <c r="U91" s="4">
        <v>0.23910000000000001</v>
      </c>
      <c r="V91">
        <v>6.5140000000000003E-2</v>
      </c>
      <c r="W91" s="4">
        <v>0.99829999999999997</v>
      </c>
    </row>
    <row r="92" spans="1:23" x14ac:dyDescent="0.25">
      <c r="A92" t="s">
        <v>249</v>
      </c>
      <c r="B92" t="s">
        <v>250</v>
      </c>
      <c r="C92">
        <v>2</v>
      </c>
      <c r="D92" t="s">
        <v>8</v>
      </c>
      <c r="E92" t="s">
        <v>251</v>
      </c>
      <c r="F92" t="s">
        <v>68</v>
      </c>
      <c r="G92" t="s">
        <v>69</v>
      </c>
      <c r="H92">
        <v>2.0609999999999999</v>
      </c>
      <c r="I92" s="4">
        <v>4.1300000000000003E-6</v>
      </c>
      <c r="J92">
        <v>1.258</v>
      </c>
      <c r="K92" s="4">
        <v>2.4859999999999999E-5</v>
      </c>
      <c r="L92">
        <v>0.43130000000000002</v>
      </c>
      <c r="M92" s="4">
        <v>0.97270000000000001</v>
      </c>
      <c r="N92">
        <v>-0.49230000000000002</v>
      </c>
      <c r="O92" s="4">
        <v>0.25929999999999997</v>
      </c>
      <c r="P92">
        <v>-0.48299999999999998</v>
      </c>
      <c r="Q92" s="4">
        <v>0.1832</v>
      </c>
      <c r="R92">
        <v>-0.18640000000000001</v>
      </c>
      <c r="S92" s="4">
        <v>0.81279999999999997</v>
      </c>
      <c r="T92">
        <v>-1.1730000000000001E-2</v>
      </c>
      <c r="U92" s="4">
        <v>0.99380000000000002</v>
      </c>
      <c r="V92">
        <v>-6.9389999999999993E-2</v>
      </c>
      <c r="W92" s="4">
        <v>0.99829999999999997</v>
      </c>
    </row>
    <row r="93" spans="1:23" x14ac:dyDescent="0.25">
      <c r="A93" t="s">
        <v>252</v>
      </c>
      <c r="B93" t="s">
        <v>253</v>
      </c>
      <c r="C93">
        <v>2</v>
      </c>
      <c r="D93" t="s">
        <v>8</v>
      </c>
      <c r="E93" t="s">
        <v>254</v>
      </c>
      <c r="F93" t="s">
        <v>68</v>
      </c>
      <c r="G93" t="s">
        <v>69</v>
      </c>
      <c r="H93">
        <v>1.6359999999999999</v>
      </c>
      <c r="I93" s="4">
        <v>1.9320000000000001E-4</v>
      </c>
      <c r="J93">
        <v>1.0580000000000001</v>
      </c>
      <c r="K93" s="4">
        <v>2.8679999999999998E-4</v>
      </c>
      <c r="L93">
        <v>-3.1329999999999997E-2</v>
      </c>
      <c r="M93" s="4">
        <v>0.99909999999999999</v>
      </c>
      <c r="N93">
        <v>-0.63290000000000002</v>
      </c>
      <c r="O93" s="4">
        <v>3.1570000000000001E-2</v>
      </c>
      <c r="P93">
        <v>0.13769999999999999</v>
      </c>
      <c r="Q93" s="4">
        <v>0.66969999999999996</v>
      </c>
      <c r="R93">
        <v>1.021E-2</v>
      </c>
      <c r="S93" s="4">
        <v>0.98860000000000003</v>
      </c>
      <c r="T93">
        <v>0.186</v>
      </c>
      <c r="U93" s="4">
        <v>0.76739999999999997</v>
      </c>
      <c r="V93">
        <v>4.0919999999999998E-2</v>
      </c>
      <c r="W93" s="4">
        <v>0.99829999999999997</v>
      </c>
    </row>
    <row r="94" spans="1:23" x14ac:dyDescent="0.25">
      <c r="A94" t="s">
        <v>255</v>
      </c>
      <c r="B94" t="s">
        <v>256</v>
      </c>
      <c r="C94">
        <v>2</v>
      </c>
      <c r="D94" t="s">
        <v>8</v>
      </c>
      <c r="E94" t="s">
        <v>179</v>
      </c>
      <c r="F94" t="s">
        <v>68</v>
      </c>
      <c r="G94" t="s">
        <v>69</v>
      </c>
      <c r="H94">
        <v>0.21</v>
      </c>
      <c r="I94" s="4">
        <v>0.66310000000000002</v>
      </c>
      <c r="J94">
        <v>0.29630000000000001</v>
      </c>
      <c r="K94" s="4">
        <v>0.26</v>
      </c>
      <c r="L94">
        <v>-0.6522</v>
      </c>
      <c r="M94" s="4">
        <v>6.1190000000000001E-2</v>
      </c>
      <c r="N94">
        <v>-1.012</v>
      </c>
      <c r="O94" s="4">
        <v>7.6980000000000002E-7</v>
      </c>
      <c r="P94">
        <v>-3.2779999999999997E-2</v>
      </c>
      <c r="Q94" s="4">
        <v>0.90059999999999996</v>
      </c>
      <c r="R94">
        <v>5.067E-2</v>
      </c>
      <c r="S94" s="4">
        <v>0.91439999999999999</v>
      </c>
      <c r="T94">
        <v>0.10580000000000001</v>
      </c>
      <c r="U94" s="4">
        <v>0.79959999999999998</v>
      </c>
      <c r="V94">
        <v>-8.4320000000000006E-2</v>
      </c>
      <c r="W94" s="4">
        <v>0.99829999999999997</v>
      </c>
    </row>
    <row r="95" spans="1:23" x14ac:dyDescent="0.25">
      <c r="A95" t="s">
        <v>257</v>
      </c>
      <c r="B95" t="s">
        <v>258</v>
      </c>
      <c r="C95">
        <v>2</v>
      </c>
      <c r="D95" t="s">
        <v>8</v>
      </c>
      <c r="E95" t="s">
        <v>259</v>
      </c>
      <c r="F95" t="s">
        <v>68</v>
      </c>
      <c r="G95" t="s">
        <v>69</v>
      </c>
      <c r="H95">
        <v>1.653</v>
      </c>
      <c r="I95" s="4">
        <v>8.3259999999999999E-5</v>
      </c>
      <c r="J95">
        <v>0.85319999999999996</v>
      </c>
      <c r="K95" s="4">
        <v>1.3530000000000001E-4</v>
      </c>
      <c r="L95">
        <v>-0.13220000000000001</v>
      </c>
      <c r="M95" s="4">
        <v>0.99909999999999999</v>
      </c>
      <c r="N95">
        <v>-0.94599999999999995</v>
      </c>
      <c r="O95" s="4">
        <v>2.4430000000000002E-5</v>
      </c>
      <c r="P95">
        <v>0.25979999999999998</v>
      </c>
      <c r="Q95" s="4">
        <v>0.4587</v>
      </c>
      <c r="R95">
        <v>0.22789999999999999</v>
      </c>
      <c r="S95" s="4">
        <v>0.70699999999999996</v>
      </c>
      <c r="T95">
        <v>0.4728</v>
      </c>
      <c r="U95" s="4">
        <v>0.3609</v>
      </c>
      <c r="V95">
        <v>-1.6789999999999999E-3</v>
      </c>
      <c r="W95" s="4">
        <v>0.99870000000000003</v>
      </c>
    </row>
    <row r="96" spans="1:23" x14ac:dyDescent="0.25">
      <c r="A96" t="s">
        <v>260</v>
      </c>
      <c r="B96" t="s">
        <v>261</v>
      </c>
      <c r="C96">
        <v>2</v>
      </c>
      <c r="D96" t="s">
        <v>8</v>
      </c>
      <c r="E96" t="s">
        <v>30</v>
      </c>
      <c r="F96" t="s">
        <v>68</v>
      </c>
      <c r="G96" t="s">
        <v>69</v>
      </c>
      <c r="H96">
        <v>1.6890000000000001</v>
      </c>
      <c r="I96" s="4">
        <v>4.57E-5</v>
      </c>
      <c r="J96">
        <v>1.0820000000000001</v>
      </c>
      <c r="K96" s="4">
        <v>5.7470000000000004E-4</v>
      </c>
      <c r="L96">
        <v>7.8310000000000005E-2</v>
      </c>
      <c r="M96" s="4">
        <v>0.99909999999999999</v>
      </c>
      <c r="N96">
        <v>-0.47420000000000001</v>
      </c>
      <c r="O96" s="4">
        <v>0.25330000000000003</v>
      </c>
      <c r="P96">
        <v>0.21840000000000001</v>
      </c>
      <c r="Q96" s="4">
        <v>0.50249999999999995</v>
      </c>
      <c r="R96">
        <v>-0.26300000000000001</v>
      </c>
      <c r="S96" s="4">
        <v>0.64149999999999996</v>
      </c>
      <c r="T96">
        <v>0.27950000000000003</v>
      </c>
      <c r="U96" s="4">
        <v>0.6411</v>
      </c>
      <c r="V96">
        <v>-3.5400000000000001E-2</v>
      </c>
      <c r="W96" s="4">
        <v>0.99829999999999997</v>
      </c>
    </row>
    <row r="97" spans="1:23" x14ac:dyDescent="0.25">
      <c r="A97" t="s">
        <v>262</v>
      </c>
      <c r="B97" t="s">
        <v>263</v>
      </c>
      <c r="C97">
        <v>2</v>
      </c>
      <c r="D97" t="s">
        <v>8</v>
      </c>
      <c r="E97" t="s">
        <v>264</v>
      </c>
      <c r="F97" t="s">
        <v>68</v>
      </c>
      <c r="G97" t="s">
        <v>69</v>
      </c>
      <c r="H97">
        <v>1.9510000000000001</v>
      </c>
      <c r="I97" s="4">
        <v>1.8709999999999999E-4</v>
      </c>
      <c r="J97">
        <v>1.1519999999999999</v>
      </c>
      <c r="K97" s="4">
        <v>4.1989999999999996E-3</v>
      </c>
      <c r="L97">
        <v>5.917E-2</v>
      </c>
      <c r="M97" s="4">
        <v>0.99909999999999999</v>
      </c>
      <c r="N97">
        <v>-0.20619999999999999</v>
      </c>
      <c r="O97" s="4">
        <v>0.78910000000000002</v>
      </c>
      <c r="P97">
        <v>0.11509999999999999</v>
      </c>
      <c r="Q97" s="4">
        <v>0.83260000000000001</v>
      </c>
      <c r="R97">
        <v>-0.62380000000000002</v>
      </c>
      <c r="S97" s="4">
        <v>0.34160000000000001</v>
      </c>
      <c r="T97">
        <v>0.31259999999999999</v>
      </c>
      <c r="U97" s="4">
        <v>0.7228</v>
      </c>
      <c r="V97">
        <v>-0.1065</v>
      </c>
      <c r="W97" s="4">
        <v>0.99829999999999997</v>
      </c>
    </row>
    <row r="98" spans="1:23" x14ac:dyDescent="0.25">
      <c r="A98" t="s">
        <v>265</v>
      </c>
      <c r="B98" t="s">
        <v>266</v>
      </c>
      <c r="C98">
        <v>2</v>
      </c>
      <c r="D98" t="s">
        <v>8</v>
      </c>
      <c r="E98" t="s">
        <v>267</v>
      </c>
      <c r="F98" t="s">
        <v>68</v>
      </c>
      <c r="G98" t="s">
        <v>69</v>
      </c>
      <c r="H98">
        <v>1.456</v>
      </c>
      <c r="I98" s="4">
        <v>2.9580000000000001E-5</v>
      </c>
      <c r="J98">
        <v>1.0549999999999999</v>
      </c>
      <c r="K98" s="4">
        <v>3.4179999999999999E-8</v>
      </c>
      <c r="L98">
        <v>-9.1480000000000006E-2</v>
      </c>
      <c r="M98" s="4">
        <v>0.99909999999999999</v>
      </c>
      <c r="N98">
        <v>-0.66679999999999995</v>
      </c>
      <c r="O98" s="4">
        <v>3.0190000000000002E-2</v>
      </c>
      <c r="P98">
        <v>2.673E-2</v>
      </c>
      <c r="Q98" s="4">
        <v>0.96579999999999999</v>
      </c>
      <c r="R98">
        <v>9.9470000000000003E-2</v>
      </c>
      <c r="S98" s="4">
        <v>0.91110000000000002</v>
      </c>
      <c r="T98">
        <v>0.4516</v>
      </c>
      <c r="U98" s="4">
        <v>0.50449999999999995</v>
      </c>
      <c r="V98">
        <v>7.2960000000000004E-3</v>
      </c>
      <c r="W98" s="4">
        <v>0.99829999999999997</v>
      </c>
    </row>
    <row r="99" spans="1:23" x14ac:dyDescent="0.25">
      <c r="A99" t="s">
        <v>268</v>
      </c>
      <c r="B99" t="s">
        <v>269</v>
      </c>
      <c r="C99">
        <v>2</v>
      </c>
      <c r="D99" t="s">
        <v>8</v>
      </c>
      <c r="E99" t="s">
        <v>270</v>
      </c>
      <c r="F99" t="s">
        <v>68</v>
      </c>
      <c r="G99" t="s">
        <v>69</v>
      </c>
      <c r="H99">
        <v>0.82830000000000004</v>
      </c>
      <c r="I99" s="4">
        <v>4.0660000000000002E-3</v>
      </c>
      <c r="J99">
        <v>0.74960000000000004</v>
      </c>
      <c r="K99" s="4">
        <v>1.0060000000000001E-4</v>
      </c>
      <c r="L99">
        <v>-0.39489999999999997</v>
      </c>
      <c r="M99" s="4">
        <v>0.75190000000000001</v>
      </c>
      <c r="N99">
        <v>-1.0029999999999999</v>
      </c>
      <c r="O99" s="4">
        <v>1.2799999999999999E-5</v>
      </c>
      <c r="P99">
        <v>6.7809999999999995E-2</v>
      </c>
      <c r="Q99" s="4">
        <v>0.84660000000000002</v>
      </c>
      <c r="R99">
        <v>-7.5880000000000003E-2</v>
      </c>
      <c r="S99" s="4">
        <v>0.90939999999999999</v>
      </c>
      <c r="T99">
        <v>0.18060000000000001</v>
      </c>
      <c r="U99" s="4">
        <v>0.81389999999999996</v>
      </c>
      <c r="V99">
        <v>0.21529999999999999</v>
      </c>
      <c r="W99" s="4">
        <v>0.99829999999999997</v>
      </c>
    </row>
    <row r="100" spans="1:23" x14ac:dyDescent="0.25">
      <c r="A100" t="s">
        <v>271</v>
      </c>
      <c r="B100" t="s">
        <v>272</v>
      </c>
      <c r="C100">
        <v>2</v>
      </c>
      <c r="D100" t="s">
        <v>8</v>
      </c>
      <c r="E100" t="s">
        <v>273</v>
      </c>
      <c r="F100" t="s">
        <v>68</v>
      </c>
      <c r="G100" t="s">
        <v>69</v>
      </c>
      <c r="H100">
        <v>3.032</v>
      </c>
      <c r="I100" s="4">
        <v>7.9390000000000003E-22</v>
      </c>
      <c r="J100">
        <v>2.1379999999999999</v>
      </c>
      <c r="K100" s="4">
        <v>1.6719999999999999E-33</v>
      </c>
      <c r="L100">
        <v>0.7117</v>
      </c>
      <c r="M100" s="4">
        <v>2.0820000000000002E-2</v>
      </c>
      <c r="N100">
        <v>1.7420000000000001E-2</v>
      </c>
      <c r="O100" s="4">
        <v>0.97160000000000002</v>
      </c>
      <c r="P100">
        <v>-2.196E-2</v>
      </c>
      <c r="Q100" s="4">
        <v>0.94420000000000004</v>
      </c>
      <c r="R100">
        <v>0.10340000000000001</v>
      </c>
      <c r="S100" s="4">
        <v>0.80049999999999999</v>
      </c>
      <c r="T100">
        <v>0.1774</v>
      </c>
      <c r="U100" s="4">
        <v>0.67359999999999998</v>
      </c>
      <c r="V100">
        <v>0.19900000000000001</v>
      </c>
      <c r="W100" s="4">
        <v>0.99829999999999997</v>
      </c>
    </row>
    <row r="101" spans="1:23" x14ac:dyDescent="0.25">
      <c r="A101" t="s">
        <v>274</v>
      </c>
      <c r="B101" t="s">
        <v>275</v>
      </c>
      <c r="C101">
        <v>2</v>
      </c>
      <c r="D101" t="s">
        <v>8</v>
      </c>
      <c r="E101" t="s">
        <v>276</v>
      </c>
      <c r="F101" t="s">
        <v>68</v>
      </c>
      <c r="G101" t="s">
        <v>69</v>
      </c>
      <c r="H101">
        <v>3.4329999999999998</v>
      </c>
      <c r="I101" s="4">
        <v>1.3249999999999999E-19</v>
      </c>
      <c r="J101">
        <v>2.306</v>
      </c>
      <c r="K101" s="4">
        <v>2.6250000000000001E-24</v>
      </c>
      <c r="L101">
        <v>0.86629999999999996</v>
      </c>
      <c r="M101" s="4">
        <v>2.444E-3</v>
      </c>
      <c r="N101">
        <v>0.12609999999999999</v>
      </c>
      <c r="O101" s="4">
        <v>0.76910000000000001</v>
      </c>
      <c r="P101">
        <v>-1.193E-2</v>
      </c>
      <c r="Q101" s="4">
        <v>0.96640000000000004</v>
      </c>
      <c r="R101">
        <v>6.5670000000000006E-2</v>
      </c>
      <c r="S101" s="4">
        <v>0.88249999999999995</v>
      </c>
      <c r="T101">
        <v>7.515E-3</v>
      </c>
      <c r="U101" s="4">
        <v>0.99380000000000002</v>
      </c>
      <c r="V101">
        <v>0.106</v>
      </c>
      <c r="W101" s="4">
        <v>0.99829999999999997</v>
      </c>
    </row>
    <row r="102" spans="1:23" x14ac:dyDescent="0.25">
      <c r="A102" t="s">
        <v>277</v>
      </c>
      <c r="B102" t="s">
        <v>278</v>
      </c>
      <c r="C102">
        <v>2</v>
      </c>
      <c r="D102" t="s">
        <v>8</v>
      </c>
      <c r="E102" t="s">
        <v>267</v>
      </c>
      <c r="F102" t="s">
        <v>68</v>
      </c>
      <c r="G102" t="s">
        <v>69</v>
      </c>
      <c r="H102">
        <v>3.2719999999999998</v>
      </c>
      <c r="I102" s="4">
        <v>1.0869999999999999E-13</v>
      </c>
      <c r="J102">
        <v>2.016</v>
      </c>
      <c r="K102" s="4">
        <v>1.0809999999999999E-11</v>
      </c>
      <c r="L102">
        <v>0.69220000000000004</v>
      </c>
      <c r="M102" s="4">
        <v>0.10680000000000001</v>
      </c>
      <c r="N102">
        <v>0.25240000000000001</v>
      </c>
      <c r="O102" s="4">
        <v>0.4889</v>
      </c>
      <c r="P102">
        <v>0.1052</v>
      </c>
      <c r="Q102" s="4">
        <v>0.52129999999999999</v>
      </c>
      <c r="R102">
        <v>-2.904E-2</v>
      </c>
      <c r="S102" s="4">
        <v>0.94589999999999996</v>
      </c>
      <c r="T102">
        <v>0.11</v>
      </c>
      <c r="U102" s="4">
        <v>0.77059999999999995</v>
      </c>
      <c r="V102">
        <v>6.2350000000000003E-2</v>
      </c>
      <c r="W102" s="4">
        <v>0.99829999999999997</v>
      </c>
    </row>
    <row r="103" spans="1:23" x14ac:dyDescent="0.25">
      <c r="A103" t="s">
        <v>279</v>
      </c>
      <c r="B103" t="s">
        <v>280</v>
      </c>
      <c r="C103">
        <v>2</v>
      </c>
      <c r="D103" t="s">
        <v>8</v>
      </c>
      <c r="E103" t="s">
        <v>30</v>
      </c>
      <c r="F103" t="s">
        <v>68</v>
      </c>
      <c r="G103" t="s">
        <v>69</v>
      </c>
      <c r="H103">
        <v>-0.17860000000000001</v>
      </c>
      <c r="I103" s="4">
        <v>0.7843</v>
      </c>
      <c r="J103">
        <v>-2.7859999999999999E-2</v>
      </c>
      <c r="K103" s="4">
        <v>0.96599999999999997</v>
      </c>
      <c r="L103">
        <v>-0.60409999999999997</v>
      </c>
      <c r="M103" s="4">
        <v>0.79690000000000005</v>
      </c>
      <c r="N103">
        <v>-1.0609999999999999</v>
      </c>
      <c r="O103" s="4">
        <v>2.1459999999999999E-3</v>
      </c>
      <c r="P103">
        <v>-0.26600000000000001</v>
      </c>
      <c r="Q103" s="4">
        <v>0.28970000000000001</v>
      </c>
      <c r="R103">
        <v>-0.1295</v>
      </c>
      <c r="S103" s="4">
        <v>0.82169999999999999</v>
      </c>
      <c r="T103">
        <v>-0.15559999999999999</v>
      </c>
      <c r="U103" s="4">
        <v>0.79220000000000002</v>
      </c>
      <c r="V103">
        <v>6.4850000000000005E-2</v>
      </c>
      <c r="W103" s="4">
        <v>0.99829999999999997</v>
      </c>
    </row>
    <row r="104" spans="1:23" x14ac:dyDescent="0.25">
      <c r="A104" t="s">
        <v>281</v>
      </c>
      <c r="B104" t="s">
        <v>282</v>
      </c>
      <c r="C104">
        <v>2</v>
      </c>
      <c r="D104" t="s">
        <v>8</v>
      </c>
      <c r="E104" t="s">
        <v>251</v>
      </c>
      <c r="F104" t="s">
        <v>68</v>
      </c>
      <c r="G104" t="s">
        <v>69</v>
      </c>
      <c r="H104">
        <v>1.615</v>
      </c>
      <c r="I104" s="4">
        <v>7.7769999999999996E-5</v>
      </c>
      <c r="J104">
        <v>0.96179999999999999</v>
      </c>
      <c r="K104" s="4">
        <v>1.0450000000000001E-4</v>
      </c>
      <c r="L104">
        <v>6.4380000000000007E-2</v>
      </c>
      <c r="M104" s="4">
        <v>0.99909999999999999</v>
      </c>
      <c r="N104">
        <v>-0.68100000000000005</v>
      </c>
      <c r="O104" s="4">
        <v>1.7649999999999999E-2</v>
      </c>
      <c r="P104">
        <v>0.2072</v>
      </c>
      <c r="Q104" s="4">
        <v>0.43459999999999999</v>
      </c>
      <c r="R104">
        <v>-0.37319999999999998</v>
      </c>
      <c r="S104" s="4">
        <v>0.40210000000000001</v>
      </c>
      <c r="T104">
        <v>1.217E-2</v>
      </c>
      <c r="U104" s="4">
        <v>0.99080000000000001</v>
      </c>
      <c r="V104">
        <v>-0.1696</v>
      </c>
      <c r="W104" s="4">
        <v>0.99829999999999997</v>
      </c>
    </row>
    <row r="105" spans="1:23" x14ac:dyDescent="0.25">
      <c r="A105" t="s">
        <v>283</v>
      </c>
      <c r="B105" t="s">
        <v>284</v>
      </c>
      <c r="C105">
        <v>2</v>
      </c>
      <c r="D105" t="s">
        <v>8</v>
      </c>
      <c r="E105" t="s">
        <v>179</v>
      </c>
      <c r="F105" t="s">
        <v>68</v>
      </c>
      <c r="G105" t="s">
        <v>69</v>
      </c>
      <c r="H105">
        <v>1.1830000000000001</v>
      </c>
      <c r="I105" s="4">
        <v>4.5079999999999999E-3</v>
      </c>
      <c r="J105">
        <v>0.88329999999999997</v>
      </c>
      <c r="K105" s="4">
        <v>1.5510000000000001E-3</v>
      </c>
      <c r="L105">
        <v>-0.39529999999999998</v>
      </c>
      <c r="M105" s="4">
        <v>0.99909999999999999</v>
      </c>
      <c r="N105">
        <v>-1.018</v>
      </c>
      <c r="O105" s="4">
        <v>1.404E-2</v>
      </c>
      <c r="P105">
        <v>-3.7199999999999997E-2</v>
      </c>
      <c r="Q105" s="4" t="s">
        <v>15</v>
      </c>
      <c r="R105">
        <v>0.34560000000000002</v>
      </c>
      <c r="S105" s="4" t="s">
        <v>15</v>
      </c>
      <c r="T105">
        <v>-0.7853</v>
      </c>
      <c r="U105" s="4" t="s">
        <v>15</v>
      </c>
      <c r="V105">
        <v>0.25140000000000001</v>
      </c>
      <c r="W105" s="4" t="s">
        <v>15</v>
      </c>
    </row>
    <row r="106" spans="1:23" x14ac:dyDescent="0.25">
      <c r="A106" t="s">
        <v>285</v>
      </c>
      <c r="B106" t="s">
        <v>286</v>
      </c>
      <c r="C106">
        <v>2</v>
      </c>
      <c r="D106" t="s">
        <v>8</v>
      </c>
      <c r="E106" t="s">
        <v>30</v>
      </c>
      <c r="F106" t="s">
        <v>68</v>
      </c>
      <c r="G106" t="s">
        <v>69</v>
      </c>
      <c r="H106">
        <v>0.81889999999999996</v>
      </c>
      <c r="I106" s="4">
        <v>7.3460000000000001E-3</v>
      </c>
      <c r="J106">
        <v>0.63690000000000002</v>
      </c>
      <c r="K106" s="4">
        <v>8.92E-4</v>
      </c>
      <c r="L106">
        <v>-0.38240000000000002</v>
      </c>
      <c r="M106" s="4">
        <v>0.66990000000000005</v>
      </c>
      <c r="N106">
        <v>-1.127</v>
      </c>
      <c r="O106" s="4">
        <v>4.7179999999999996E-10</v>
      </c>
      <c r="P106">
        <v>0.50580000000000003</v>
      </c>
      <c r="Q106" s="4">
        <v>3.1480000000000001E-2</v>
      </c>
      <c r="R106">
        <v>0.29549999999999998</v>
      </c>
      <c r="S106" s="4">
        <v>0.5544</v>
      </c>
      <c r="T106">
        <v>0.29049999999999998</v>
      </c>
      <c r="U106" s="4">
        <v>0.65629999999999999</v>
      </c>
      <c r="V106">
        <v>0.16420000000000001</v>
      </c>
      <c r="W106" s="4">
        <v>0.99829999999999997</v>
      </c>
    </row>
    <row r="107" spans="1:23" x14ac:dyDescent="0.25">
      <c r="A107" t="s">
        <v>287</v>
      </c>
      <c r="B107" t="s">
        <v>288</v>
      </c>
      <c r="C107">
        <v>2</v>
      </c>
      <c r="D107" t="s">
        <v>8</v>
      </c>
      <c r="E107" t="s">
        <v>289</v>
      </c>
      <c r="F107" t="s">
        <v>68</v>
      </c>
      <c r="G107" t="s">
        <v>69</v>
      </c>
      <c r="H107">
        <v>1.151</v>
      </c>
      <c r="I107" s="4">
        <v>6.8740000000000001E-4</v>
      </c>
      <c r="J107">
        <v>0.89659999999999995</v>
      </c>
      <c r="K107" s="4">
        <v>1.9209999999999999E-6</v>
      </c>
      <c r="L107">
        <v>-0.23089999999999999</v>
      </c>
      <c r="M107" s="4">
        <v>0.99909999999999999</v>
      </c>
      <c r="N107">
        <v>-0.72060000000000002</v>
      </c>
      <c r="O107" s="4">
        <v>2.3909999999999999E-3</v>
      </c>
      <c r="P107">
        <v>0.14710000000000001</v>
      </c>
      <c r="Q107" s="4">
        <v>0.52270000000000005</v>
      </c>
      <c r="R107">
        <v>-3.8379999999999997E-2</v>
      </c>
      <c r="S107" s="4">
        <v>0.9526</v>
      </c>
      <c r="T107">
        <v>0.12189999999999999</v>
      </c>
      <c r="U107" s="4">
        <v>0.81659999999999999</v>
      </c>
      <c r="V107">
        <v>0.17549999999999999</v>
      </c>
      <c r="W107" s="4">
        <v>0.99829999999999997</v>
      </c>
    </row>
    <row r="108" spans="1:23" x14ac:dyDescent="0.25">
      <c r="A108" t="s">
        <v>290</v>
      </c>
      <c r="B108" t="s">
        <v>291</v>
      </c>
      <c r="C108">
        <v>2</v>
      </c>
      <c r="D108" t="s">
        <v>8</v>
      </c>
      <c r="E108" t="s">
        <v>30</v>
      </c>
      <c r="F108" t="s">
        <v>68</v>
      </c>
      <c r="G108" t="s">
        <v>69</v>
      </c>
      <c r="H108">
        <v>1.397</v>
      </c>
      <c r="I108" s="4">
        <v>5.5649999999999997E-5</v>
      </c>
      <c r="J108">
        <v>0.88200000000000001</v>
      </c>
      <c r="K108" s="4">
        <v>6.4659999999999994E-5</v>
      </c>
      <c r="L108">
        <v>1.4019999999999999E-2</v>
      </c>
      <c r="M108" s="4">
        <v>0.99909999999999999</v>
      </c>
      <c r="N108">
        <v>-0.47920000000000001</v>
      </c>
      <c r="O108" s="4">
        <v>9.8290000000000002E-2</v>
      </c>
      <c r="P108">
        <v>-0.14599999999999999</v>
      </c>
      <c r="Q108" s="4">
        <v>0.51629999999999998</v>
      </c>
      <c r="R108">
        <v>-0.17849999999999999</v>
      </c>
      <c r="S108" s="4">
        <v>0.6341</v>
      </c>
      <c r="T108">
        <v>-5.9810000000000002E-3</v>
      </c>
      <c r="U108" s="4">
        <v>0.99380000000000002</v>
      </c>
      <c r="V108">
        <v>5.9089999999999997E-2</v>
      </c>
      <c r="W108" s="4">
        <v>0.99829999999999997</v>
      </c>
    </row>
    <row r="109" spans="1:23" x14ac:dyDescent="0.25">
      <c r="A109" t="s">
        <v>292</v>
      </c>
      <c r="B109" t="s">
        <v>293</v>
      </c>
      <c r="C109">
        <v>2</v>
      </c>
      <c r="D109" t="s">
        <v>8</v>
      </c>
      <c r="E109" t="s">
        <v>273</v>
      </c>
      <c r="F109" t="s">
        <v>68</v>
      </c>
      <c r="G109" t="s">
        <v>69</v>
      </c>
      <c r="H109">
        <v>1.8340000000000001</v>
      </c>
      <c r="I109" s="4">
        <v>2.6279999999999999E-4</v>
      </c>
      <c r="J109">
        <v>0.94769999999999999</v>
      </c>
      <c r="K109" s="4">
        <v>3.1329999999999997E-2</v>
      </c>
      <c r="L109">
        <v>7.8140000000000001E-2</v>
      </c>
      <c r="M109" s="4">
        <v>0.99909999999999999</v>
      </c>
      <c r="N109">
        <v>-0.57599999999999996</v>
      </c>
      <c r="O109" s="4">
        <v>0.36520000000000002</v>
      </c>
      <c r="P109">
        <v>0.1444</v>
      </c>
      <c r="Q109" s="4">
        <v>0.60309999999999997</v>
      </c>
      <c r="R109">
        <v>0.1087</v>
      </c>
      <c r="S109" s="4">
        <v>0.86829999999999996</v>
      </c>
      <c r="T109">
        <v>-2.0039999999999999E-2</v>
      </c>
      <c r="U109" s="4">
        <v>0.98170000000000002</v>
      </c>
      <c r="V109">
        <v>5.3170000000000002E-2</v>
      </c>
      <c r="W109" s="4">
        <v>0.99829999999999997</v>
      </c>
    </row>
    <row r="110" spans="1:23" x14ac:dyDescent="0.25">
      <c r="A110" t="s">
        <v>294</v>
      </c>
      <c r="B110" t="s">
        <v>295</v>
      </c>
      <c r="C110">
        <v>2</v>
      </c>
      <c r="D110" t="s">
        <v>8</v>
      </c>
      <c r="E110" t="s">
        <v>187</v>
      </c>
      <c r="F110" t="s">
        <v>68</v>
      </c>
      <c r="G110" t="s">
        <v>69</v>
      </c>
      <c r="H110">
        <v>1.4770000000000001</v>
      </c>
      <c r="I110" s="4">
        <v>2.9789999999999998E-4</v>
      </c>
      <c r="J110">
        <v>1.18</v>
      </c>
      <c r="K110" s="4">
        <v>2.197E-10</v>
      </c>
      <c r="L110">
        <v>-0.27750000000000002</v>
      </c>
      <c r="M110" s="4">
        <v>0.99909999999999999</v>
      </c>
      <c r="N110">
        <v>-0.77149999999999996</v>
      </c>
      <c r="O110" s="4">
        <v>2.3739999999999998E-3</v>
      </c>
      <c r="P110">
        <v>-5.0169999999999999E-2</v>
      </c>
      <c r="Q110" s="4">
        <v>0.8367</v>
      </c>
      <c r="R110">
        <v>-0.13389999999999999</v>
      </c>
      <c r="S110" s="4">
        <v>0.70340000000000003</v>
      </c>
      <c r="T110">
        <v>0.1045</v>
      </c>
      <c r="U110" s="4">
        <v>0.80920000000000003</v>
      </c>
      <c r="V110">
        <v>0.1061</v>
      </c>
      <c r="W110" s="4">
        <v>0.99829999999999997</v>
      </c>
    </row>
    <row r="111" spans="1:23" x14ac:dyDescent="0.25">
      <c r="A111" t="s">
        <v>296</v>
      </c>
      <c r="B111" t="s">
        <v>297</v>
      </c>
      <c r="C111">
        <v>2</v>
      </c>
      <c r="D111" t="s">
        <v>8</v>
      </c>
      <c r="E111" t="s">
        <v>298</v>
      </c>
      <c r="F111" t="s">
        <v>68</v>
      </c>
      <c r="G111" t="s">
        <v>69</v>
      </c>
      <c r="H111">
        <v>2.7469999999999999</v>
      </c>
      <c r="I111" s="4">
        <v>3.0669999999999997E-4</v>
      </c>
      <c r="J111">
        <v>1.7749999999999999</v>
      </c>
      <c r="K111" s="4">
        <v>2.6319999999999998E-3</v>
      </c>
      <c r="L111">
        <v>0.34139999999999998</v>
      </c>
      <c r="M111" s="4">
        <v>0.99909999999999999</v>
      </c>
      <c r="N111">
        <v>-0.1762</v>
      </c>
      <c r="O111" s="4">
        <v>0.89019999999999999</v>
      </c>
      <c r="P111">
        <v>-3.2219999999999999E-2</v>
      </c>
      <c r="Q111" s="4">
        <v>0.96840000000000004</v>
      </c>
      <c r="R111">
        <v>-0.21029999999999999</v>
      </c>
      <c r="S111" s="4">
        <v>0.85940000000000005</v>
      </c>
      <c r="T111">
        <v>-0.74019999999999997</v>
      </c>
      <c r="U111" s="4">
        <v>0.45050000000000001</v>
      </c>
      <c r="V111">
        <v>9.103E-2</v>
      </c>
      <c r="W111" s="4">
        <v>0.99829999999999997</v>
      </c>
    </row>
    <row r="112" spans="1:23" x14ac:dyDescent="0.25">
      <c r="A112" t="s">
        <v>299</v>
      </c>
      <c r="B112" t="s">
        <v>300</v>
      </c>
      <c r="C112">
        <v>2</v>
      </c>
      <c r="D112" t="s">
        <v>8</v>
      </c>
      <c r="E112" t="s">
        <v>301</v>
      </c>
      <c r="F112" t="s">
        <v>68</v>
      </c>
      <c r="G112" t="s">
        <v>69</v>
      </c>
      <c r="H112">
        <v>2.5670000000000002</v>
      </c>
      <c r="I112" s="4">
        <v>8.9150000000000004E-4</v>
      </c>
      <c r="J112">
        <v>1.911</v>
      </c>
      <c r="K112" s="4">
        <v>1.0500000000000001E-2</v>
      </c>
      <c r="L112">
        <v>0.1045</v>
      </c>
      <c r="M112" s="4">
        <v>0.99909999999999999</v>
      </c>
      <c r="N112">
        <v>-0.496</v>
      </c>
      <c r="O112" s="4">
        <v>0.59199999999999997</v>
      </c>
      <c r="P112">
        <v>4.845E-2</v>
      </c>
      <c r="Q112" s="4">
        <v>0.9113</v>
      </c>
      <c r="R112">
        <v>-4.6429999999999999E-2</v>
      </c>
      <c r="S112" s="4">
        <v>0.95589999999999997</v>
      </c>
      <c r="T112">
        <v>5.4210000000000001E-2</v>
      </c>
      <c r="U112" s="4">
        <v>0.94969999999999999</v>
      </c>
      <c r="V112">
        <v>0.19359999999999999</v>
      </c>
      <c r="W112" s="4">
        <v>0.99829999999999997</v>
      </c>
    </row>
    <row r="113" spans="1:23" x14ac:dyDescent="0.25">
      <c r="A113" t="s">
        <v>302</v>
      </c>
      <c r="B113" t="s">
        <v>303</v>
      </c>
      <c r="C113">
        <v>2</v>
      </c>
      <c r="D113" t="s">
        <v>8</v>
      </c>
      <c r="E113" t="s">
        <v>187</v>
      </c>
      <c r="F113" t="s">
        <v>68</v>
      </c>
      <c r="G113" t="s">
        <v>69</v>
      </c>
      <c r="H113">
        <v>2.1850000000000001</v>
      </c>
      <c r="I113" s="4">
        <v>2.1659999999999999E-2</v>
      </c>
      <c r="J113">
        <v>1.5169999999999999</v>
      </c>
      <c r="K113" s="4">
        <v>0.152</v>
      </c>
      <c r="L113">
        <v>-0.23599999999999999</v>
      </c>
      <c r="M113" s="4">
        <v>0.99909999999999999</v>
      </c>
      <c r="N113">
        <v>-0.97430000000000005</v>
      </c>
      <c r="O113" s="4">
        <v>0.42509999999999998</v>
      </c>
      <c r="P113">
        <v>0.25490000000000002</v>
      </c>
      <c r="Q113" s="4">
        <v>0.50209999999999999</v>
      </c>
      <c r="R113">
        <v>0.3286</v>
      </c>
      <c r="S113" s="4">
        <v>0.57469999999999999</v>
      </c>
      <c r="T113">
        <v>0.15670000000000001</v>
      </c>
      <c r="U113" s="4">
        <v>0.86439999999999995</v>
      </c>
      <c r="V113">
        <v>7.3450000000000001E-2</v>
      </c>
      <c r="W113" s="4">
        <v>0.99829999999999997</v>
      </c>
    </row>
    <row r="114" spans="1:23" x14ac:dyDescent="0.25">
      <c r="A114" t="s">
        <v>304</v>
      </c>
      <c r="B114" t="s">
        <v>305</v>
      </c>
      <c r="C114">
        <v>2</v>
      </c>
      <c r="D114" t="s">
        <v>8</v>
      </c>
      <c r="E114" t="s">
        <v>306</v>
      </c>
      <c r="F114" t="s">
        <v>68</v>
      </c>
      <c r="G114" t="s">
        <v>69</v>
      </c>
      <c r="H114">
        <v>1.8009999999999999</v>
      </c>
      <c r="I114" s="4">
        <v>7.4520000000000003E-2</v>
      </c>
      <c r="J114">
        <v>1.25</v>
      </c>
      <c r="K114" s="4">
        <v>0.26129999999999998</v>
      </c>
      <c r="L114">
        <v>-0.56279999999999997</v>
      </c>
      <c r="M114" s="4">
        <v>0.99909999999999999</v>
      </c>
      <c r="N114">
        <v>-1.351</v>
      </c>
      <c r="O114" s="4">
        <v>0.26140000000000002</v>
      </c>
      <c r="P114">
        <v>0.3412</v>
      </c>
      <c r="Q114" s="4">
        <v>0.51129999999999998</v>
      </c>
      <c r="R114">
        <v>0.68899999999999995</v>
      </c>
      <c r="S114" s="4">
        <v>0.29799999999999999</v>
      </c>
      <c r="T114">
        <v>0.13719999999999999</v>
      </c>
      <c r="U114" s="4">
        <v>0.91359999999999997</v>
      </c>
      <c r="V114">
        <v>0.3382</v>
      </c>
      <c r="W114" s="4">
        <v>0.99829999999999997</v>
      </c>
    </row>
    <row r="115" spans="1:23" x14ac:dyDescent="0.25">
      <c r="A115" t="s">
        <v>307</v>
      </c>
      <c r="B115" t="s">
        <v>308</v>
      </c>
      <c r="C115">
        <v>2</v>
      </c>
      <c r="D115" t="s">
        <v>8</v>
      </c>
      <c r="E115" t="s">
        <v>301</v>
      </c>
      <c r="F115" t="s">
        <v>68</v>
      </c>
      <c r="G115" t="s">
        <v>69</v>
      </c>
      <c r="H115">
        <v>1.7090000000000001</v>
      </c>
      <c r="I115" s="4">
        <v>8.1879999999999994E-2</v>
      </c>
      <c r="J115">
        <v>1.2250000000000001</v>
      </c>
      <c r="K115" s="4">
        <v>0.26650000000000001</v>
      </c>
      <c r="L115">
        <v>-0.23019999999999999</v>
      </c>
      <c r="M115" s="4">
        <v>0.99909999999999999</v>
      </c>
      <c r="N115">
        <v>-0.78590000000000004</v>
      </c>
      <c r="O115" s="4">
        <v>0.51600000000000001</v>
      </c>
      <c r="P115">
        <v>0.75590000000000002</v>
      </c>
      <c r="Q115" s="4">
        <v>3.2960000000000003E-2</v>
      </c>
      <c r="R115">
        <v>0.2369</v>
      </c>
      <c r="S115" s="4">
        <v>0.80189999999999995</v>
      </c>
      <c r="T115">
        <v>0.91039999999999999</v>
      </c>
      <c r="U115" s="4">
        <v>0.115</v>
      </c>
      <c r="V115">
        <v>0.48880000000000001</v>
      </c>
      <c r="W115" s="4">
        <v>0.99829999999999997</v>
      </c>
    </row>
    <row r="116" spans="1:23" x14ac:dyDescent="0.25">
      <c r="A116" t="s">
        <v>309</v>
      </c>
      <c r="B116" t="s">
        <v>310</v>
      </c>
      <c r="C116">
        <v>6</v>
      </c>
      <c r="D116" t="s">
        <v>8</v>
      </c>
      <c r="E116" t="s">
        <v>311</v>
      </c>
      <c r="F116" t="s">
        <v>312</v>
      </c>
      <c r="G116" t="s">
        <v>313</v>
      </c>
      <c r="H116">
        <v>1.629</v>
      </c>
      <c r="I116" s="4">
        <v>1.54E-4</v>
      </c>
      <c r="J116">
        <v>1.0940000000000001</v>
      </c>
      <c r="K116" s="4">
        <v>2.4160000000000002E-3</v>
      </c>
      <c r="L116">
        <v>0.1802</v>
      </c>
      <c r="M116" s="4">
        <v>0.99909999999999999</v>
      </c>
      <c r="N116">
        <v>0.2039</v>
      </c>
      <c r="O116" s="4">
        <v>0.71640000000000004</v>
      </c>
      <c r="P116">
        <v>-0.10879999999999999</v>
      </c>
      <c r="Q116" s="4">
        <v>0.4587</v>
      </c>
      <c r="R116">
        <v>-0.1618</v>
      </c>
      <c r="S116" s="4">
        <v>0.49990000000000001</v>
      </c>
      <c r="T116">
        <v>-0.2979</v>
      </c>
      <c r="U116" s="4">
        <v>0.28449999999999998</v>
      </c>
      <c r="V116">
        <v>-9.2789999999999997E-2</v>
      </c>
      <c r="W116" s="4">
        <v>0.99829999999999997</v>
      </c>
    </row>
    <row r="117" spans="1:23" x14ac:dyDescent="0.25">
      <c r="A117" t="s">
        <v>314</v>
      </c>
      <c r="B117" t="s">
        <v>315</v>
      </c>
      <c r="C117">
        <v>6</v>
      </c>
      <c r="D117" t="s">
        <v>8</v>
      </c>
      <c r="E117" t="s">
        <v>9</v>
      </c>
      <c r="F117" t="s">
        <v>312</v>
      </c>
      <c r="G117" t="s">
        <v>313</v>
      </c>
      <c r="H117">
        <v>0.85319999999999996</v>
      </c>
      <c r="I117" s="4">
        <v>1.0460000000000001E-2</v>
      </c>
      <c r="J117">
        <v>0.69840000000000002</v>
      </c>
      <c r="K117" s="4">
        <v>4.0010000000000002E-4</v>
      </c>
      <c r="L117">
        <v>-0.15279999999999999</v>
      </c>
      <c r="M117" s="4">
        <v>0.99909999999999999</v>
      </c>
      <c r="N117">
        <v>-0.307</v>
      </c>
      <c r="O117" s="4">
        <v>0.29330000000000001</v>
      </c>
      <c r="P117">
        <v>-0.30059999999999998</v>
      </c>
      <c r="Q117" s="4">
        <v>1.108E-2</v>
      </c>
      <c r="R117">
        <v>-0.14829999999999999</v>
      </c>
      <c r="S117" s="4">
        <v>0.53580000000000005</v>
      </c>
      <c r="T117">
        <v>5.5420000000000001E-3</v>
      </c>
      <c r="U117" s="4">
        <v>0.99380000000000002</v>
      </c>
      <c r="V117">
        <v>2.5439999999999998E-3</v>
      </c>
      <c r="W117" s="4">
        <v>0.99829999999999997</v>
      </c>
    </row>
    <row r="118" spans="1:23" x14ac:dyDescent="0.25">
      <c r="A118" t="s">
        <v>316</v>
      </c>
      <c r="B118" t="s">
        <v>317</v>
      </c>
      <c r="C118">
        <v>6</v>
      </c>
      <c r="D118" t="s">
        <v>8</v>
      </c>
      <c r="E118" t="s">
        <v>318</v>
      </c>
      <c r="F118" t="s">
        <v>312</v>
      </c>
      <c r="G118" t="s">
        <v>313</v>
      </c>
      <c r="H118">
        <v>1.796</v>
      </c>
      <c r="I118" s="4">
        <v>1.7240000000000001E-17</v>
      </c>
      <c r="J118">
        <v>1.4670000000000001</v>
      </c>
      <c r="K118" s="4">
        <v>3.8520000000000001E-17</v>
      </c>
      <c r="L118">
        <v>0.3947</v>
      </c>
      <c r="M118" s="4">
        <v>0.76470000000000005</v>
      </c>
      <c r="N118">
        <v>0.61709999999999998</v>
      </c>
      <c r="O118" s="4">
        <v>2.4879999999999999E-2</v>
      </c>
      <c r="P118">
        <v>-2.648E-2</v>
      </c>
      <c r="Q118" s="4">
        <v>0.92400000000000004</v>
      </c>
      <c r="R118">
        <v>-0.19239999999999999</v>
      </c>
      <c r="S118" s="4">
        <v>0.57320000000000004</v>
      </c>
      <c r="T118">
        <v>-0.21199999999999999</v>
      </c>
      <c r="U118" s="4">
        <v>0.59530000000000005</v>
      </c>
      <c r="V118">
        <v>-3.0349999999999999E-2</v>
      </c>
      <c r="W118" s="4">
        <v>0.99829999999999997</v>
      </c>
    </row>
    <row r="119" spans="1:23" x14ac:dyDescent="0.25">
      <c r="A119" t="s">
        <v>319</v>
      </c>
      <c r="B119" t="s">
        <v>320</v>
      </c>
      <c r="C119">
        <v>6</v>
      </c>
      <c r="D119" t="s">
        <v>8</v>
      </c>
      <c r="E119" t="s">
        <v>321</v>
      </c>
      <c r="F119" t="s">
        <v>312</v>
      </c>
      <c r="G119" t="s">
        <v>313</v>
      </c>
      <c r="H119">
        <v>2.2050000000000001</v>
      </c>
      <c r="I119" s="4">
        <v>5.6910000000000003E-48</v>
      </c>
      <c r="J119">
        <v>1.728</v>
      </c>
      <c r="K119" s="4">
        <v>3.2039999999999999E-48</v>
      </c>
      <c r="L119">
        <v>0.42349999999999999</v>
      </c>
      <c r="M119" s="4">
        <v>6.5250000000000002E-2</v>
      </c>
      <c r="N119">
        <v>0.78510000000000002</v>
      </c>
      <c r="O119" s="4">
        <v>8.4659999999999995E-9</v>
      </c>
      <c r="P119">
        <v>-4.3229999999999998E-2</v>
      </c>
      <c r="Q119" s="4">
        <v>0.7611</v>
      </c>
      <c r="R119">
        <v>-0.1191</v>
      </c>
      <c r="S119" s="4">
        <v>0.56289999999999996</v>
      </c>
      <c r="T119">
        <v>3.6850000000000001E-2</v>
      </c>
      <c r="U119" s="4">
        <v>0.90369999999999995</v>
      </c>
      <c r="V119">
        <v>-2.0990000000000002E-2</v>
      </c>
      <c r="W119" s="4">
        <v>0.99829999999999997</v>
      </c>
    </row>
    <row r="120" spans="1:23" x14ac:dyDescent="0.25">
      <c r="A120" t="s">
        <v>322</v>
      </c>
      <c r="B120" t="s">
        <v>323</v>
      </c>
      <c r="C120">
        <v>6</v>
      </c>
      <c r="D120" t="s">
        <v>8</v>
      </c>
      <c r="E120" t="s">
        <v>30</v>
      </c>
      <c r="F120" t="s">
        <v>312</v>
      </c>
      <c r="G120" t="s">
        <v>313</v>
      </c>
      <c r="H120">
        <v>1.121</v>
      </c>
      <c r="I120" s="4">
        <v>3.9860000000000001E-5</v>
      </c>
      <c r="J120">
        <v>0.96160000000000001</v>
      </c>
      <c r="K120" s="4">
        <v>3.761E-11</v>
      </c>
      <c r="L120">
        <v>-0.1115</v>
      </c>
      <c r="M120" s="4">
        <v>0.99909999999999999</v>
      </c>
      <c r="N120">
        <v>-0.57110000000000005</v>
      </c>
      <c r="O120" s="4">
        <v>1.719E-3</v>
      </c>
      <c r="P120">
        <v>0.40450000000000003</v>
      </c>
      <c r="Q120" s="4">
        <v>3.5590000000000001E-3</v>
      </c>
      <c r="R120">
        <v>0.22819999999999999</v>
      </c>
      <c r="S120" s="4">
        <v>0.28189999999999998</v>
      </c>
      <c r="T120">
        <v>5.3990000000000003E-2</v>
      </c>
      <c r="U120" s="4">
        <v>0.90339999999999998</v>
      </c>
      <c r="V120">
        <v>-4.9099999999999998E-2</v>
      </c>
      <c r="W120" s="4">
        <v>0.99829999999999997</v>
      </c>
    </row>
    <row r="121" spans="1:23" x14ac:dyDescent="0.25">
      <c r="A121" t="s">
        <v>324</v>
      </c>
      <c r="B121" t="s">
        <v>325</v>
      </c>
      <c r="C121">
        <v>6</v>
      </c>
      <c r="D121" t="s">
        <v>8</v>
      </c>
      <c r="E121" t="s">
        <v>30</v>
      </c>
      <c r="F121" t="s">
        <v>312</v>
      </c>
      <c r="G121" t="s">
        <v>313</v>
      </c>
      <c r="H121">
        <v>0.64349999999999996</v>
      </c>
      <c r="I121" s="4">
        <v>1.1939999999999999E-2</v>
      </c>
      <c r="J121">
        <v>0.64659999999999995</v>
      </c>
      <c r="K121" s="4">
        <v>7.0549999999999996E-4</v>
      </c>
      <c r="L121">
        <v>-0.1847</v>
      </c>
      <c r="M121" s="4">
        <v>0.99909999999999999</v>
      </c>
      <c r="N121">
        <v>-0.63149999999999995</v>
      </c>
      <c r="O121" s="4">
        <v>1.9179999999999999E-2</v>
      </c>
      <c r="P121">
        <v>-4.367E-2</v>
      </c>
      <c r="Q121" s="4">
        <v>0.87480000000000002</v>
      </c>
      <c r="R121">
        <v>7.5910000000000005E-2</v>
      </c>
      <c r="S121" s="4">
        <v>0.91920000000000002</v>
      </c>
      <c r="T121">
        <v>2.5339999999999998E-3</v>
      </c>
      <c r="U121" s="4">
        <v>0.99539999999999995</v>
      </c>
      <c r="V121">
        <v>0.2883</v>
      </c>
      <c r="W121" s="4">
        <v>0.99829999999999997</v>
      </c>
    </row>
    <row r="122" spans="1:23" x14ac:dyDescent="0.25">
      <c r="A122" t="s">
        <v>326</v>
      </c>
      <c r="B122" t="s">
        <v>327</v>
      </c>
      <c r="C122">
        <v>6</v>
      </c>
      <c r="D122" t="s">
        <v>8</v>
      </c>
      <c r="E122" t="s">
        <v>328</v>
      </c>
      <c r="F122" t="s">
        <v>312</v>
      </c>
      <c r="G122" t="s">
        <v>313</v>
      </c>
      <c r="H122">
        <v>0.79259999999999997</v>
      </c>
      <c r="I122" s="4">
        <v>1.495E-2</v>
      </c>
      <c r="J122">
        <v>0.75290000000000001</v>
      </c>
      <c r="K122" s="4">
        <v>2.9579999999999998E-4</v>
      </c>
      <c r="L122">
        <v>-0.1406</v>
      </c>
      <c r="M122" s="4">
        <v>0.99909999999999999</v>
      </c>
      <c r="N122">
        <v>-0.29849999999999999</v>
      </c>
      <c r="O122" s="4">
        <v>0.36840000000000001</v>
      </c>
      <c r="P122">
        <v>-7.9880000000000007E-2</v>
      </c>
      <c r="Q122" s="4">
        <v>0.62519999999999998</v>
      </c>
      <c r="R122">
        <v>-9.1929999999999998E-2</v>
      </c>
      <c r="S122" s="4">
        <v>0.77859999999999996</v>
      </c>
      <c r="T122">
        <v>-0.18210000000000001</v>
      </c>
      <c r="U122" s="4">
        <v>0.4995</v>
      </c>
      <c r="V122">
        <v>-7.5810000000000002E-2</v>
      </c>
      <c r="W122" s="4">
        <v>0.99829999999999997</v>
      </c>
    </row>
    <row r="123" spans="1:23" x14ac:dyDescent="0.25">
      <c r="A123" t="s">
        <v>329</v>
      </c>
      <c r="B123" t="s">
        <v>330</v>
      </c>
      <c r="C123">
        <v>6</v>
      </c>
      <c r="D123" t="s">
        <v>8</v>
      </c>
      <c r="E123" t="s">
        <v>30</v>
      </c>
      <c r="F123" t="s">
        <v>312</v>
      </c>
      <c r="G123" t="s">
        <v>313</v>
      </c>
      <c r="H123">
        <v>1.2170000000000001</v>
      </c>
      <c r="I123" s="4">
        <v>1.3029999999999999E-3</v>
      </c>
      <c r="J123">
        <v>0.61050000000000004</v>
      </c>
      <c r="K123" s="4">
        <v>1.35E-2</v>
      </c>
      <c r="L123">
        <v>7.7840000000000006E-2</v>
      </c>
      <c r="M123" s="4">
        <v>0.99909999999999999</v>
      </c>
      <c r="N123">
        <v>-0.37459999999999999</v>
      </c>
      <c r="O123" s="4">
        <v>0.25330000000000003</v>
      </c>
      <c r="P123">
        <v>0.54179999999999995</v>
      </c>
      <c r="Q123" s="4">
        <v>3.6270000000000001E-11</v>
      </c>
      <c r="R123">
        <v>-2.8649999999999998E-2</v>
      </c>
      <c r="S123" s="4">
        <v>0.93140000000000001</v>
      </c>
      <c r="T123">
        <v>0.31340000000000001</v>
      </c>
      <c r="U123" s="4">
        <v>3.099E-2</v>
      </c>
      <c r="V123">
        <v>-4.385E-3</v>
      </c>
      <c r="W123" s="4">
        <v>0.99829999999999997</v>
      </c>
    </row>
    <row r="124" spans="1:23" x14ac:dyDescent="0.25">
      <c r="A124" t="s">
        <v>331</v>
      </c>
      <c r="B124" t="s">
        <v>332</v>
      </c>
      <c r="C124">
        <v>6</v>
      </c>
      <c r="D124" t="s">
        <v>8</v>
      </c>
      <c r="E124" t="s">
        <v>30</v>
      </c>
      <c r="F124" t="s">
        <v>312</v>
      </c>
      <c r="G124" t="s">
        <v>313</v>
      </c>
      <c r="H124">
        <v>0.9516</v>
      </c>
      <c r="I124" s="4">
        <v>1.6570000000000001E-3</v>
      </c>
      <c r="J124">
        <v>0.56520000000000004</v>
      </c>
      <c r="K124" s="4">
        <v>7.1619999999999995E-4</v>
      </c>
      <c r="L124">
        <v>-0.11650000000000001</v>
      </c>
      <c r="M124" s="4">
        <v>0.99909999999999999</v>
      </c>
      <c r="N124">
        <v>-0.51790000000000003</v>
      </c>
      <c r="O124" s="4">
        <v>3.0799999999999998E-3</v>
      </c>
      <c r="P124">
        <v>0.58389999999999997</v>
      </c>
      <c r="Q124" s="4">
        <v>2.51E-12</v>
      </c>
      <c r="R124">
        <v>0.1028</v>
      </c>
      <c r="S124" s="4">
        <v>0.61140000000000005</v>
      </c>
      <c r="T124">
        <v>0.33339999999999997</v>
      </c>
      <c r="U124" s="4">
        <v>6.2950000000000002E-3</v>
      </c>
      <c r="V124">
        <v>-2.6450000000000001E-2</v>
      </c>
      <c r="W124" s="4">
        <v>0.99829999999999997</v>
      </c>
    </row>
    <row r="125" spans="1:23" x14ac:dyDescent="0.25">
      <c r="A125" t="s">
        <v>333</v>
      </c>
      <c r="B125" t="s">
        <v>334</v>
      </c>
      <c r="C125">
        <v>6</v>
      </c>
      <c r="D125" t="s">
        <v>8</v>
      </c>
      <c r="E125" t="s">
        <v>30</v>
      </c>
      <c r="F125" t="s">
        <v>312</v>
      </c>
      <c r="G125" t="s">
        <v>313</v>
      </c>
      <c r="H125">
        <v>1.0580000000000001</v>
      </c>
      <c r="I125" s="4">
        <v>3.4700000000000003E-5</v>
      </c>
      <c r="J125">
        <v>1.0860000000000001</v>
      </c>
      <c r="K125" s="4">
        <v>1.938E-7</v>
      </c>
      <c r="L125">
        <v>-0.20399999999999999</v>
      </c>
      <c r="M125" s="4">
        <v>0.99909999999999999</v>
      </c>
      <c r="N125">
        <v>0.31369999999999998</v>
      </c>
      <c r="O125" s="4">
        <v>0.3755</v>
      </c>
      <c r="P125">
        <v>0.36649999999999999</v>
      </c>
      <c r="Q125" s="4">
        <v>1.5460000000000001E-3</v>
      </c>
      <c r="R125">
        <v>1.0109999999999999</v>
      </c>
      <c r="S125" s="4">
        <v>4.9999999999999997E-21</v>
      </c>
      <c r="T125">
        <v>-0.70369999999999999</v>
      </c>
      <c r="U125" s="4">
        <v>5.507E-4</v>
      </c>
      <c r="V125">
        <v>-0.14860000000000001</v>
      </c>
      <c r="W125" s="4">
        <v>0.99829999999999997</v>
      </c>
    </row>
    <row r="126" spans="1:23" x14ac:dyDescent="0.25">
      <c r="A126" t="s">
        <v>335</v>
      </c>
      <c r="B126" t="s">
        <v>336</v>
      </c>
      <c r="C126">
        <v>6</v>
      </c>
      <c r="D126" t="s">
        <v>8</v>
      </c>
      <c r="E126" t="s">
        <v>30</v>
      </c>
      <c r="F126" t="s">
        <v>312</v>
      </c>
      <c r="G126" t="s">
        <v>313</v>
      </c>
      <c r="H126">
        <v>-0.4481</v>
      </c>
      <c r="I126" s="4">
        <v>8.5010000000000002E-2</v>
      </c>
      <c r="J126">
        <v>-0.2152</v>
      </c>
      <c r="K126" s="4">
        <v>0.37219999999999998</v>
      </c>
      <c r="L126">
        <v>-0.80220000000000002</v>
      </c>
      <c r="M126" s="4">
        <v>2.5969999999999999E-3</v>
      </c>
      <c r="N126">
        <v>-0.95430000000000004</v>
      </c>
      <c r="O126" s="4">
        <v>9.3099999999999996E-7</v>
      </c>
      <c r="P126">
        <v>-0.2949</v>
      </c>
      <c r="Q126" s="4">
        <v>0.1777</v>
      </c>
      <c r="R126">
        <v>2.2680000000000001E-4</v>
      </c>
      <c r="S126" s="4">
        <v>0.99950000000000006</v>
      </c>
      <c r="T126">
        <v>-0.13850000000000001</v>
      </c>
      <c r="U126" s="4">
        <v>0.79120000000000001</v>
      </c>
      <c r="V126">
        <v>6.6499999999999997E-3</v>
      </c>
      <c r="W126" s="4">
        <v>0.99829999999999997</v>
      </c>
    </row>
    <row r="127" spans="1:23" x14ac:dyDescent="0.25">
      <c r="A127" t="s">
        <v>337</v>
      </c>
      <c r="B127" t="s">
        <v>338</v>
      </c>
      <c r="C127">
        <v>6</v>
      </c>
      <c r="D127" t="s">
        <v>8</v>
      </c>
      <c r="E127" t="s">
        <v>171</v>
      </c>
      <c r="F127" t="s">
        <v>312</v>
      </c>
      <c r="G127" t="s">
        <v>313</v>
      </c>
      <c r="H127">
        <v>1.0649999999999999</v>
      </c>
      <c r="I127" s="4">
        <v>2.264E-3</v>
      </c>
      <c r="J127">
        <v>0.8407</v>
      </c>
      <c r="K127" s="4">
        <v>1.2E-4</v>
      </c>
      <c r="L127">
        <v>-0.13519999999999999</v>
      </c>
      <c r="M127" s="4">
        <v>0.99909999999999999</v>
      </c>
      <c r="N127">
        <v>-0.22470000000000001</v>
      </c>
      <c r="O127" s="4">
        <v>0.55549999999999999</v>
      </c>
      <c r="P127">
        <v>0.123</v>
      </c>
      <c r="Q127" s="4">
        <v>0.34110000000000001</v>
      </c>
      <c r="R127">
        <v>-4.1669999999999999E-2</v>
      </c>
      <c r="S127" s="4">
        <v>0.91069999999999995</v>
      </c>
      <c r="T127">
        <v>-2.3769999999999999E-2</v>
      </c>
      <c r="U127" s="4">
        <v>0.94979999999999998</v>
      </c>
      <c r="V127">
        <v>8.6410000000000001E-2</v>
      </c>
      <c r="W127" s="4">
        <v>0.99829999999999997</v>
      </c>
    </row>
    <row r="128" spans="1:23" x14ac:dyDescent="0.25">
      <c r="A128" t="s">
        <v>339</v>
      </c>
      <c r="B128" t="s">
        <v>340</v>
      </c>
      <c r="C128">
        <v>6</v>
      </c>
      <c r="D128" t="s">
        <v>8</v>
      </c>
      <c r="E128" t="s">
        <v>30</v>
      </c>
      <c r="F128" t="s">
        <v>312</v>
      </c>
      <c r="G128" t="s">
        <v>313</v>
      </c>
      <c r="H128">
        <v>0.95779999999999998</v>
      </c>
      <c r="I128" s="4">
        <v>2.7609999999999999E-4</v>
      </c>
      <c r="J128">
        <v>0.76629999999999998</v>
      </c>
      <c r="K128" s="4">
        <v>5.2479999999999996E-4</v>
      </c>
      <c r="L128">
        <v>-7.3849999999999999E-2</v>
      </c>
      <c r="M128" s="4">
        <v>0.99909999999999999</v>
      </c>
      <c r="N128">
        <v>-0.60740000000000005</v>
      </c>
      <c r="O128" s="4">
        <v>0.1298</v>
      </c>
      <c r="P128">
        <v>0.35249999999999998</v>
      </c>
      <c r="Q128" s="4">
        <v>0.41449999999999998</v>
      </c>
      <c r="R128">
        <v>0.2258</v>
      </c>
      <c r="S128" s="4">
        <v>0.80049999999999999</v>
      </c>
      <c r="T128">
        <v>0.26050000000000001</v>
      </c>
      <c r="U128" s="4">
        <v>0.76910000000000001</v>
      </c>
      <c r="V128">
        <v>0.16089999999999999</v>
      </c>
      <c r="W128" s="4">
        <v>0.99829999999999997</v>
      </c>
    </row>
    <row r="129" spans="1:23" x14ac:dyDescent="0.25">
      <c r="A129" t="s">
        <v>341</v>
      </c>
      <c r="B129" t="s">
        <v>342</v>
      </c>
      <c r="C129">
        <v>6</v>
      </c>
      <c r="D129" t="s">
        <v>8</v>
      </c>
      <c r="E129" t="s">
        <v>193</v>
      </c>
      <c r="F129" t="s">
        <v>312</v>
      </c>
      <c r="G129" t="s">
        <v>313</v>
      </c>
      <c r="H129">
        <v>0.80249999999999999</v>
      </c>
      <c r="I129" s="4">
        <v>8.4749999999999999E-3</v>
      </c>
      <c r="J129">
        <v>0.60070000000000001</v>
      </c>
      <c r="K129" s="4">
        <v>3.3519999999999999E-3</v>
      </c>
      <c r="L129">
        <v>-0.19089999999999999</v>
      </c>
      <c r="M129" s="4">
        <v>0.99909999999999999</v>
      </c>
      <c r="N129">
        <v>-0.50900000000000001</v>
      </c>
      <c r="O129" s="4">
        <v>0.14940000000000001</v>
      </c>
      <c r="P129">
        <v>0.21360000000000001</v>
      </c>
      <c r="Q129" s="4">
        <v>0.35470000000000002</v>
      </c>
      <c r="R129">
        <v>-0.1076</v>
      </c>
      <c r="S129" s="4">
        <v>0.84719999999999995</v>
      </c>
      <c r="T129">
        <v>5.8189999999999999E-2</v>
      </c>
      <c r="U129" s="4">
        <v>0.92610000000000003</v>
      </c>
      <c r="V129">
        <v>0.1633</v>
      </c>
      <c r="W129" s="4">
        <v>0.99829999999999997</v>
      </c>
    </row>
    <row r="130" spans="1:23" x14ac:dyDescent="0.25">
      <c r="A130" t="s">
        <v>343</v>
      </c>
      <c r="B130" t="s">
        <v>344</v>
      </c>
      <c r="C130">
        <v>6</v>
      </c>
      <c r="D130" t="s">
        <v>8</v>
      </c>
      <c r="E130" t="s">
        <v>30</v>
      </c>
      <c r="F130" t="s">
        <v>312</v>
      </c>
      <c r="G130" t="s">
        <v>313</v>
      </c>
      <c r="H130">
        <v>2.0179999999999998</v>
      </c>
      <c r="I130" s="4">
        <v>3.0700000000000002E-20</v>
      </c>
      <c r="J130">
        <v>0.37459999999999999</v>
      </c>
      <c r="K130" s="4">
        <v>9.4119999999999995E-2</v>
      </c>
      <c r="L130">
        <v>0.59360000000000002</v>
      </c>
      <c r="M130" s="4">
        <v>7.0779999999999996E-2</v>
      </c>
      <c r="N130">
        <v>-0.10290000000000001</v>
      </c>
      <c r="O130" s="4">
        <v>0.81359999999999999</v>
      </c>
      <c r="P130">
        <v>1.1659999999999999</v>
      </c>
      <c r="Q130" s="4">
        <v>1.6170000000000001E-26</v>
      </c>
      <c r="R130">
        <v>0.14660000000000001</v>
      </c>
      <c r="S130" s="4">
        <v>0.64</v>
      </c>
      <c r="T130">
        <v>0.54569999999999996</v>
      </c>
      <c r="U130" s="4">
        <v>7.6199999999999998E-4</v>
      </c>
      <c r="V130">
        <v>5.9550000000000002E-3</v>
      </c>
      <c r="W130" s="4">
        <v>0.99829999999999997</v>
      </c>
    </row>
    <row r="131" spans="1:23" x14ac:dyDescent="0.25">
      <c r="A131" t="s">
        <v>345</v>
      </c>
      <c r="B131" t="s">
        <v>346</v>
      </c>
      <c r="C131">
        <v>6</v>
      </c>
      <c r="D131" t="s">
        <v>8</v>
      </c>
      <c r="E131" t="s">
        <v>30</v>
      </c>
      <c r="F131" t="s">
        <v>312</v>
      </c>
      <c r="G131" t="s">
        <v>313</v>
      </c>
      <c r="H131">
        <v>0.55649999999999999</v>
      </c>
      <c r="I131" s="4">
        <v>0.16109999999999999</v>
      </c>
      <c r="J131">
        <v>0.31590000000000001</v>
      </c>
      <c r="K131" s="4">
        <v>0.4844</v>
      </c>
      <c r="L131">
        <v>-0.61709999999999998</v>
      </c>
      <c r="M131" s="4">
        <v>0.78580000000000005</v>
      </c>
      <c r="N131">
        <v>-0.96930000000000005</v>
      </c>
      <c r="O131" s="4">
        <v>3.5520000000000003E-2</v>
      </c>
      <c r="P131">
        <v>0.1394</v>
      </c>
      <c r="Q131" s="4">
        <v>0.83640000000000003</v>
      </c>
      <c r="R131">
        <v>-0.24490000000000001</v>
      </c>
      <c r="S131" s="4">
        <v>0.84719999999999995</v>
      </c>
      <c r="T131">
        <v>0.34570000000000001</v>
      </c>
      <c r="U131" s="4">
        <v>0.74950000000000006</v>
      </c>
      <c r="V131">
        <v>0.55269999999999997</v>
      </c>
      <c r="W131" s="4">
        <v>0.99829999999999997</v>
      </c>
    </row>
    <row r="132" spans="1:23" x14ac:dyDescent="0.25">
      <c r="A132" t="s">
        <v>347</v>
      </c>
      <c r="B132" t="s">
        <v>348</v>
      </c>
      <c r="C132">
        <v>6</v>
      </c>
      <c r="D132" t="s">
        <v>8</v>
      </c>
      <c r="E132" t="s">
        <v>132</v>
      </c>
      <c r="F132" t="s">
        <v>312</v>
      </c>
      <c r="G132" t="s">
        <v>313</v>
      </c>
      <c r="H132">
        <v>0.55610000000000004</v>
      </c>
      <c r="I132" s="4">
        <v>2.3439999999999999E-2</v>
      </c>
      <c r="J132">
        <v>0.46400000000000002</v>
      </c>
      <c r="K132" s="4">
        <v>8.34E-4</v>
      </c>
      <c r="L132">
        <v>-0.31219999999999998</v>
      </c>
      <c r="M132" s="4">
        <v>0.36080000000000001</v>
      </c>
      <c r="N132">
        <v>-0.63619999999999999</v>
      </c>
      <c r="O132" s="4">
        <v>3.6279999999999998E-6</v>
      </c>
      <c r="P132">
        <v>0.16889999999999999</v>
      </c>
      <c r="Q132" s="4">
        <v>6.9129999999999997E-2</v>
      </c>
      <c r="R132">
        <v>0.14810000000000001</v>
      </c>
      <c r="S132" s="4">
        <v>0.3196</v>
      </c>
      <c r="T132">
        <v>-6.2719999999999998E-2</v>
      </c>
      <c r="U132" s="4">
        <v>0.80620000000000003</v>
      </c>
      <c r="V132">
        <v>6.7479999999999998E-2</v>
      </c>
      <c r="W132" s="4">
        <v>0.99829999999999997</v>
      </c>
    </row>
    <row r="133" spans="1:23" x14ac:dyDescent="0.25">
      <c r="A133" t="s">
        <v>349</v>
      </c>
      <c r="B133" t="s">
        <v>350</v>
      </c>
      <c r="C133">
        <v>6</v>
      </c>
      <c r="D133" t="s">
        <v>8</v>
      </c>
      <c r="E133" t="s">
        <v>30</v>
      </c>
      <c r="F133" t="s">
        <v>312</v>
      </c>
      <c r="G133" t="s">
        <v>313</v>
      </c>
      <c r="H133">
        <v>0.34949999999999998</v>
      </c>
      <c r="I133" s="4">
        <v>0.30449999999999999</v>
      </c>
      <c r="J133">
        <v>0.22140000000000001</v>
      </c>
      <c r="K133" s="4">
        <v>0.53639999999999999</v>
      </c>
      <c r="L133">
        <v>-0.1802</v>
      </c>
      <c r="M133" s="4">
        <v>0.99909999999999999</v>
      </c>
      <c r="N133">
        <v>-0.8115</v>
      </c>
      <c r="O133" s="4">
        <v>2.0500000000000001E-2</v>
      </c>
      <c r="P133">
        <v>-5.1999999999999998E-2</v>
      </c>
      <c r="Q133" s="4">
        <v>0.87990000000000002</v>
      </c>
      <c r="R133">
        <v>-4.849E-3</v>
      </c>
      <c r="S133" s="4">
        <v>0.99509999999999998</v>
      </c>
      <c r="T133">
        <v>1.8550000000000001E-2</v>
      </c>
      <c r="U133" s="4">
        <v>0.98260000000000003</v>
      </c>
      <c r="V133">
        <v>-0.1057</v>
      </c>
      <c r="W133" s="4">
        <v>0.99829999999999997</v>
      </c>
    </row>
    <row r="134" spans="1:23" x14ac:dyDescent="0.25">
      <c r="A134" t="s">
        <v>351</v>
      </c>
      <c r="B134" t="s">
        <v>352</v>
      </c>
      <c r="C134">
        <v>6</v>
      </c>
      <c r="D134" t="s">
        <v>8</v>
      </c>
      <c r="E134" t="s">
        <v>353</v>
      </c>
      <c r="F134" t="s">
        <v>312</v>
      </c>
      <c r="G134" t="s">
        <v>313</v>
      </c>
      <c r="H134">
        <v>0.84889999999999999</v>
      </c>
      <c r="I134" s="4">
        <v>1.4619999999999999E-2</v>
      </c>
      <c r="J134">
        <v>0.71</v>
      </c>
      <c r="K134" s="4">
        <v>9.0399999999999994E-3</v>
      </c>
      <c r="L134">
        <v>-8.4040000000000004E-2</v>
      </c>
      <c r="M134" s="4">
        <v>0.99909999999999999</v>
      </c>
      <c r="N134">
        <v>-0.60099999999999998</v>
      </c>
      <c r="O134" s="4">
        <v>2.7380000000000002E-2</v>
      </c>
      <c r="P134">
        <v>0.18060000000000001</v>
      </c>
      <c r="Q134" s="4">
        <v>0.35270000000000001</v>
      </c>
      <c r="R134">
        <v>1.2949999999999999E-3</v>
      </c>
      <c r="S134" s="4">
        <v>0.997</v>
      </c>
      <c r="T134">
        <v>4.2320000000000003E-2</v>
      </c>
      <c r="U134" s="4">
        <v>0.92830000000000001</v>
      </c>
      <c r="V134">
        <v>-1.9699999999999999E-2</v>
      </c>
      <c r="W134" s="4">
        <v>0.99829999999999997</v>
      </c>
    </row>
    <row r="135" spans="1:23" x14ac:dyDescent="0.25">
      <c r="A135" t="s">
        <v>354</v>
      </c>
      <c r="B135" t="s">
        <v>355</v>
      </c>
      <c r="C135">
        <v>6</v>
      </c>
      <c r="D135" t="s">
        <v>8</v>
      </c>
      <c r="E135" t="s">
        <v>356</v>
      </c>
      <c r="F135" t="s">
        <v>312</v>
      </c>
      <c r="G135" t="s">
        <v>313</v>
      </c>
      <c r="H135">
        <v>1.573</v>
      </c>
      <c r="I135" s="4">
        <v>2.7920000000000001E-7</v>
      </c>
      <c r="J135">
        <v>1.0229999999999999</v>
      </c>
      <c r="K135" s="4">
        <v>1.9350000000000001E-6</v>
      </c>
      <c r="L135">
        <v>0.31130000000000002</v>
      </c>
      <c r="M135" s="4">
        <v>0.99909999999999999</v>
      </c>
      <c r="N135">
        <v>-0.18179999999999999</v>
      </c>
      <c r="O135" s="4">
        <v>0.65590000000000004</v>
      </c>
      <c r="P135">
        <v>-8.1069999999999996E-3</v>
      </c>
      <c r="Q135" s="4">
        <v>0.98260000000000003</v>
      </c>
      <c r="R135">
        <v>-1.5520000000000001E-2</v>
      </c>
      <c r="S135" s="4">
        <v>0.97529999999999994</v>
      </c>
      <c r="T135">
        <v>-0.22059999999999999</v>
      </c>
      <c r="U135" s="4">
        <v>0.61050000000000004</v>
      </c>
      <c r="V135">
        <v>5.1590000000000004E-3</v>
      </c>
      <c r="W135" s="4">
        <v>0.99829999999999997</v>
      </c>
    </row>
    <row r="136" spans="1:23" x14ac:dyDescent="0.25">
      <c r="A136" t="s">
        <v>357</v>
      </c>
      <c r="B136" t="s">
        <v>358</v>
      </c>
      <c r="C136">
        <v>6</v>
      </c>
      <c r="D136" t="s">
        <v>8</v>
      </c>
      <c r="E136" t="s">
        <v>30</v>
      </c>
      <c r="F136" t="s">
        <v>312</v>
      </c>
      <c r="G136" t="s">
        <v>313</v>
      </c>
      <c r="H136">
        <v>1.5109999999999999</v>
      </c>
      <c r="I136" s="4">
        <v>1.125E-6</v>
      </c>
      <c r="J136">
        <v>1.1479999999999999</v>
      </c>
      <c r="K136" s="4">
        <v>3.2339999999999999E-6</v>
      </c>
      <c r="L136">
        <v>5.0599999999999999E-2</v>
      </c>
      <c r="M136" s="4">
        <v>0.99909999999999999</v>
      </c>
      <c r="N136">
        <v>-0.37459999999999999</v>
      </c>
      <c r="O136" s="4">
        <v>0.24629999999999999</v>
      </c>
      <c r="P136">
        <v>0.1807</v>
      </c>
      <c r="Q136" s="4">
        <v>0.22339999999999999</v>
      </c>
      <c r="R136">
        <v>7.5829999999999995E-2</v>
      </c>
      <c r="S136" s="4">
        <v>0.83189999999999997</v>
      </c>
      <c r="T136">
        <v>0.18010000000000001</v>
      </c>
      <c r="U136" s="4">
        <v>0.56589999999999996</v>
      </c>
      <c r="V136">
        <v>7.6359999999999997E-2</v>
      </c>
      <c r="W136" s="4">
        <v>0.99829999999999997</v>
      </c>
    </row>
    <row r="137" spans="1:23" x14ac:dyDescent="0.25">
      <c r="A137" t="s">
        <v>359</v>
      </c>
      <c r="B137" t="s">
        <v>360</v>
      </c>
      <c r="C137">
        <v>6</v>
      </c>
      <c r="D137" t="s">
        <v>8</v>
      </c>
      <c r="E137" t="s">
        <v>361</v>
      </c>
      <c r="F137" t="s">
        <v>312</v>
      </c>
      <c r="G137" t="s">
        <v>313</v>
      </c>
      <c r="H137">
        <v>1.597</v>
      </c>
      <c r="I137" s="4">
        <v>1.5469999999999999E-8</v>
      </c>
      <c r="J137">
        <v>0.93430000000000002</v>
      </c>
      <c r="K137" s="4">
        <v>3.6030000000000001E-6</v>
      </c>
      <c r="L137">
        <v>-7.9930000000000001E-3</v>
      </c>
      <c r="M137" s="4">
        <v>0.99909999999999999</v>
      </c>
      <c r="N137">
        <v>-0.38700000000000001</v>
      </c>
      <c r="O137" s="4">
        <v>0.2505</v>
      </c>
      <c r="P137">
        <v>0.62229999999999996</v>
      </c>
      <c r="Q137" s="4">
        <v>4.9390000000000005E-7</v>
      </c>
      <c r="R137">
        <v>0.1628</v>
      </c>
      <c r="S137" s="4">
        <v>0.54979999999999996</v>
      </c>
      <c r="T137">
        <v>0.39460000000000001</v>
      </c>
      <c r="U137" s="4">
        <v>0.1285</v>
      </c>
      <c r="V137">
        <v>5.3699999999999998E-2</v>
      </c>
      <c r="W137" s="4">
        <v>0.99829999999999997</v>
      </c>
    </row>
    <row r="138" spans="1:23" x14ac:dyDescent="0.25">
      <c r="A138" t="s">
        <v>362</v>
      </c>
      <c r="B138" t="s">
        <v>363</v>
      </c>
      <c r="C138">
        <v>6</v>
      </c>
      <c r="D138" t="s">
        <v>8</v>
      </c>
      <c r="E138" t="s">
        <v>364</v>
      </c>
      <c r="F138" t="s">
        <v>312</v>
      </c>
      <c r="G138" t="s">
        <v>313</v>
      </c>
      <c r="H138">
        <v>0.8669</v>
      </c>
      <c r="I138" s="4">
        <v>2.264E-3</v>
      </c>
      <c r="J138">
        <v>0.72130000000000005</v>
      </c>
      <c r="K138" s="4">
        <v>7.8510000000000006E-5</v>
      </c>
      <c r="L138">
        <v>-0.2049</v>
      </c>
      <c r="M138" s="4">
        <v>0.99909999999999999</v>
      </c>
      <c r="N138">
        <v>-0.34639999999999999</v>
      </c>
      <c r="O138" s="4">
        <v>0.2364</v>
      </c>
      <c r="P138">
        <v>0.25219999999999998</v>
      </c>
      <c r="Q138" s="4">
        <v>0.1822</v>
      </c>
      <c r="R138">
        <v>0.11849999999999999</v>
      </c>
      <c r="S138" s="4">
        <v>0.78220000000000001</v>
      </c>
      <c r="T138">
        <v>0.39950000000000002</v>
      </c>
      <c r="U138" s="4">
        <v>0.1971</v>
      </c>
      <c r="V138">
        <v>0.23330000000000001</v>
      </c>
      <c r="W138" s="4">
        <v>0.99829999999999997</v>
      </c>
    </row>
    <row r="139" spans="1:23" x14ac:dyDescent="0.25">
      <c r="A139" t="s">
        <v>365</v>
      </c>
      <c r="B139" t="s">
        <v>366</v>
      </c>
      <c r="C139">
        <v>6</v>
      </c>
      <c r="D139" t="s">
        <v>8</v>
      </c>
      <c r="E139" t="s">
        <v>30</v>
      </c>
      <c r="F139" t="s">
        <v>312</v>
      </c>
      <c r="G139" t="s">
        <v>313</v>
      </c>
      <c r="H139">
        <v>0.74180000000000001</v>
      </c>
      <c r="I139" s="4">
        <v>6.1970000000000003E-3</v>
      </c>
      <c r="J139">
        <v>0.43890000000000001</v>
      </c>
      <c r="K139" s="4">
        <v>6.9129999999999999E-3</v>
      </c>
      <c r="L139">
        <v>-0.11169999999999999</v>
      </c>
      <c r="M139" s="4">
        <v>0.99909999999999999</v>
      </c>
      <c r="N139">
        <v>-0.55130000000000001</v>
      </c>
      <c r="O139" s="4">
        <v>4.0220000000000002E-4</v>
      </c>
      <c r="P139">
        <v>2.6620000000000002E-4</v>
      </c>
      <c r="Q139" s="4">
        <v>0.99860000000000004</v>
      </c>
      <c r="R139">
        <v>-8.5470000000000004E-2</v>
      </c>
      <c r="S139" s="4">
        <v>0.73619999999999997</v>
      </c>
      <c r="T139">
        <v>0.1207</v>
      </c>
      <c r="U139" s="4">
        <v>0.64129999999999998</v>
      </c>
      <c r="V139">
        <v>2.0959999999999999E-2</v>
      </c>
      <c r="W139" s="4">
        <v>0.99829999999999997</v>
      </c>
    </row>
    <row r="140" spans="1:23" x14ac:dyDescent="0.25">
      <c r="A140" t="s">
        <v>367</v>
      </c>
      <c r="B140" t="s">
        <v>368</v>
      </c>
      <c r="C140">
        <v>6</v>
      </c>
      <c r="D140" t="s">
        <v>8</v>
      </c>
      <c r="E140" t="s">
        <v>30</v>
      </c>
      <c r="F140" t="s">
        <v>312</v>
      </c>
      <c r="G140" t="s">
        <v>313</v>
      </c>
      <c r="H140">
        <v>0.44219999999999998</v>
      </c>
      <c r="I140" s="4">
        <v>0.26419999999999999</v>
      </c>
      <c r="J140">
        <v>0.40570000000000001</v>
      </c>
      <c r="K140" s="4">
        <v>0.16919999999999999</v>
      </c>
      <c r="L140">
        <v>-0.14069999999999999</v>
      </c>
      <c r="M140" s="4">
        <v>0.99909999999999999</v>
      </c>
      <c r="N140">
        <v>-0.49530000000000002</v>
      </c>
      <c r="O140" s="4">
        <v>8.5339999999999999E-2</v>
      </c>
      <c r="P140">
        <v>0.33129999999999998</v>
      </c>
      <c r="Q140" s="4">
        <v>9.9270000000000002E-9</v>
      </c>
      <c r="R140">
        <v>0.40329999999999999</v>
      </c>
      <c r="S140" s="4">
        <v>3.5640000000000001E-9</v>
      </c>
      <c r="T140">
        <v>-0.1081</v>
      </c>
      <c r="U140" s="4">
        <v>0.51859999999999995</v>
      </c>
      <c r="V140">
        <v>-1.257E-2</v>
      </c>
      <c r="W140" s="4">
        <v>0.99829999999999997</v>
      </c>
    </row>
    <row r="141" spans="1:23" x14ac:dyDescent="0.25">
      <c r="A141" t="s">
        <v>369</v>
      </c>
      <c r="B141" t="s">
        <v>370</v>
      </c>
      <c r="C141">
        <v>6</v>
      </c>
      <c r="D141" t="s">
        <v>8</v>
      </c>
      <c r="E141" t="s">
        <v>135</v>
      </c>
      <c r="F141" t="s">
        <v>312</v>
      </c>
      <c r="G141" t="s">
        <v>313</v>
      </c>
      <c r="H141">
        <v>0.30609999999999998</v>
      </c>
      <c r="I141" s="4">
        <v>0.31759999999999999</v>
      </c>
      <c r="J141">
        <v>0.2455</v>
      </c>
      <c r="K141" s="4">
        <v>0.29039999999999999</v>
      </c>
      <c r="L141">
        <v>-0.18190000000000001</v>
      </c>
      <c r="M141" s="4">
        <v>0.99909999999999999</v>
      </c>
      <c r="N141">
        <v>-0.43</v>
      </c>
      <c r="O141" s="4">
        <v>7.782E-2</v>
      </c>
      <c r="P141">
        <v>0.17399999999999999</v>
      </c>
      <c r="Q141" s="4">
        <v>8.5559999999999997E-2</v>
      </c>
      <c r="R141">
        <v>0.28079999999999999</v>
      </c>
      <c r="S141" s="4">
        <v>3.2759999999999997E-2</v>
      </c>
      <c r="T141">
        <v>-7.2029999999999997E-2</v>
      </c>
      <c r="U141" s="4">
        <v>0.79469999999999996</v>
      </c>
      <c r="V141">
        <v>6.386E-2</v>
      </c>
      <c r="W141" s="4">
        <v>0.99829999999999997</v>
      </c>
    </row>
    <row r="142" spans="1:23" x14ac:dyDescent="0.25">
      <c r="A142" t="s">
        <v>371</v>
      </c>
      <c r="B142" t="s">
        <v>372</v>
      </c>
      <c r="C142">
        <v>6</v>
      </c>
      <c r="D142" t="s">
        <v>8</v>
      </c>
      <c r="E142" t="s">
        <v>373</v>
      </c>
      <c r="F142" t="s">
        <v>312</v>
      </c>
      <c r="G142" t="s">
        <v>313</v>
      </c>
      <c r="H142">
        <v>0.70840000000000003</v>
      </c>
      <c r="I142" s="4">
        <v>7.7970000000000001E-3</v>
      </c>
      <c r="J142">
        <v>0.63980000000000004</v>
      </c>
      <c r="K142" s="4">
        <v>1.232E-3</v>
      </c>
      <c r="L142">
        <v>-0.24460000000000001</v>
      </c>
      <c r="M142" s="4">
        <v>0.99909999999999999</v>
      </c>
      <c r="N142">
        <v>-0.4955</v>
      </c>
      <c r="O142" s="4">
        <v>4.7600000000000003E-2</v>
      </c>
      <c r="P142">
        <v>-5.3589999999999999E-2</v>
      </c>
      <c r="Q142" s="4">
        <v>0.79569999999999996</v>
      </c>
      <c r="R142">
        <v>-0.18690000000000001</v>
      </c>
      <c r="S142" s="4">
        <v>0.50929999999999997</v>
      </c>
      <c r="T142">
        <v>-1.6449999999999999E-2</v>
      </c>
      <c r="U142" s="4">
        <v>0.97670000000000001</v>
      </c>
      <c r="V142">
        <v>7.6740000000000003E-2</v>
      </c>
      <c r="W142" s="4">
        <v>0.99829999999999997</v>
      </c>
    </row>
    <row r="143" spans="1:23" x14ac:dyDescent="0.25">
      <c r="A143" t="s">
        <v>374</v>
      </c>
      <c r="B143" t="s">
        <v>375</v>
      </c>
      <c r="C143">
        <v>6</v>
      </c>
      <c r="D143" t="s">
        <v>8</v>
      </c>
      <c r="E143" t="s">
        <v>376</v>
      </c>
      <c r="F143" t="s">
        <v>312</v>
      </c>
      <c r="G143" t="s">
        <v>313</v>
      </c>
      <c r="H143">
        <v>1.1619999999999999</v>
      </c>
      <c r="I143" s="4">
        <v>4.8149999999999998E-2</v>
      </c>
      <c r="J143">
        <v>0.65490000000000004</v>
      </c>
      <c r="K143" s="4">
        <v>0.32440000000000002</v>
      </c>
      <c r="L143">
        <v>3.1119999999999998E-2</v>
      </c>
      <c r="M143" s="4">
        <v>0.99909999999999999</v>
      </c>
      <c r="N143">
        <v>-0.3574</v>
      </c>
      <c r="O143" s="4">
        <v>0.64710000000000001</v>
      </c>
      <c r="P143">
        <v>0.24759999999999999</v>
      </c>
      <c r="Q143" s="4">
        <v>0.56899999999999995</v>
      </c>
      <c r="R143">
        <v>0.14829999999999999</v>
      </c>
      <c r="S143" s="4">
        <v>0.86370000000000002</v>
      </c>
      <c r="T143">
        <v>0.1953</v>
      </c>
      <c r="U143" s="4">
        <v>0.81340000000000001</v>
      </c>
      <c r="V143">
        <v>0.3014</v>
      </c>
      <c r="W143" s="4">
        <v>0.99829999999999997</v>
      </c>
    </row>
    <row r="144" spans="1:23" x14ac:dyDescent="0.25">
      <c r="A144" t="s">
        <v>377</v>
      </c>
      <c r="B144" t="s">
        <v>378</v>
      </c>
      <c r="C144">
        <v>6</v>
      </c>
      <c r="D144" t="s">
        <v>8</v>
      </c>
      <c r="E144" t="s">
        <v>132</v>
      </c>
      <c r="F144" t="s">
        <v>312</v>
      </c>
      <c r="G144" t="s">
        <v>313</v>
      </c>
      <c r="H144">
        <v>1.0109999999999999</v>
      </c>
      <c r="I144" s="4">
        <v>0.14499999999999999</v>
      </c>
      <c r="J144">
        <v>0.52649999999999997</v>
      </c>
      <c r="K144" s="4">
        <v>0.4032</v>
      </c>
      <c r="L144">
        <v>-0.37830000000000003</v>
      </c>
      <c r="M144" s="4">
        <v>0.99909999999999999</v>
      </c>
      <c r="N144">
        <v>-0.39689999999999998</v>
      </c>
      <c r="O144" s="4">
        <v>0.64129999999999998</v>
      </c>
      <c r="P144">
        <v>0.1226</v>
      </c>
      <c r="Q144" s="4">
        <v>0.84089999999999998</v>
      </c>
      <c r="R144">
        <v>-0.16889999999999999</v>
      </c>
      <c r="S144" s="4">
        <v>0.87609999999999999</v>
      </c>
      <c r="T144">
        <v>0.18240000000000001</v>
      </c>
      <c r="U144" s="4">
        <v>0.87190000000000001</v>
      </c>
      <c r="V144">
        <v>8.2570000000000005E-2</v>
      </c>
      <c r="W144" s="4">
        <v>0.99829999999999997</v>
      </c>
    </row>
    <row r="145" spans="1:23" x14ac:dyDescent="0.25">
      <c r="A145" t="s">
        <v>379</v>
      </c>
      <c r="B145" t="s">
        <v>380</v>
      </c>
      <c r="C145">
        <v>6</v>
      </c>
      <c r="D145" t="s">
        <v>8</v>
      </c>
      <c r="E145" t="s">
        <v>30</v>
      </c>
      <c r="F145" t="s">
        <v>312</v>
      </c>
      <c r="G145" t="s">
        <v>313</v>
      </c>
      <c r="H145">
        <v>1.3740000000000001</v>
      </c>
      <c r="I145" s="4">
        <v>1.204E-2</v>
      </c>
      <c r="J145">
        <v>0.49990000000000001</v>
      </c>
      <c r="K145" s="4">
        <v>0.39340000000000003</v>
      </c>
      <c r="L145">
        <v>-0.20499999999999999</v>
      </c>
      <c r="M145" s="4">
        <v>0.99909999999999999</v>
      </c>
      <c r="N145">
        <v>-0.2281</v>
      </c>
      <c r="O145" s="4">
        <v>0.81440000000000001</v>
      </c>
      <c r="P145">
        <v>-0.52110000000000001</v>
      </c>
      <c r="Q145" s="4">
        <v>0.34379999999999999</v>
      </c>
      <c r="R145">
        <v>4.0730000000000002E-2</v>
      </c>
      <c r="S145" s="4">
        <v>0.97409999999999997</v>
      </c>
      <c r="T145">
        <v>-0.13159999999999999</v>
      </c>
      <c r="U145" s="4">
        <v>0.91900000000000004</v>
      </c>
      <c r="V145">
        <v>-0.68259999999999998</v>
      </c>
      <c r="W145" s="4">
        <v>0.99829999999999997</v>
      </c>
    </row>
    <row r="146" spans="1:23" x14ac:dyDescent="0.25">
      <c r="A146" t="s">
        <v>381</v>
      </c>
      <c r="B146" t="s">
        <v>382</v>
      </c>
      <c r="C146">
        <v>6</v>
      </c>
      <c r="D146" t="s">
        <v>8</v>
      </c>
      <c r="E146" t="s">
        <v>383</v>
      </c>
      <c r="F146" t="s">
        <v>312</v>
      </c>
      <c r="G146" t="s">
        <v>313</v>
      </c>
      <c r="H146">
        <v>0.94579999999999997</v>
      </c>
      <c r="I146" s="4">
        <v>1.252E-2</v>
      </c>
      <c r="J146">
        <v>0.437</v>
      </c>
      <c r="K146" s="4">
        <v>0.1186</v>
      </c>
      <c r="L146">
        <v>-0.26329999999999998</v>
      </c>
      <c r="M146" s="4">
        <v>0.99909999999999999</v>
      </c>
      <c r="N146">
        <v>-0.5655</v>
      </c>
      <c r="O146" s="4">
        <v>9.8710000000000006E-2</v>
      </c>
      <c r="P146">
        <v>0.17180000000000001</v>
      </c>
      <c r="Q146" s="4">
        <v>0.52629999999999999</v>
      </c>
      <c r="R146">
        <v>-2.7609999999999999E-2</v>
      </c>
      <c r="S146" s="4">
        <v>0.96389999999999998</v>
      </c>
      <c r="T146">
        <v>0.13270000000000001</v>
      </c>
      <c r="U146" s="4">
        <v>0.78710000000000002</v>
      </c>
      <c r="V146">
        <v>3.6490000000000002E-2</v>
      </c>
      <c r="W146" s="4">
        <v>0.99829999999999997</v>
      </c>
    </row>
    <row r="147" spans="1:23" x14ac:dyDescent="0.25">
      <c r="A147" t="s">
        <v>384</v>
      </c>
      <c r="B147" t="s">
        <v>385</v>
      </c>
      <c r="C147">
        <v>6</v>
      </c>
      <c r="D147" t="s">
        <v>8</v>
      </c>
      <c r="E147" t="s">
        <v>386</v>
      </c>
      <c r="F147" t="s">
        <v>312</v>
      </c>
      <c r="G147" t="s">
        <v>313</v>
      </c>
      <c r="H147">
        <v>0.4224</v>
      </c>
      <c r="I147" s="4">
        <v>0.45379999999999998</v>
      </c>
      <c r="J147">
        <v>0.50900000000000001</v>
      </c>
      <c r="K147" s="4">
        <v>9.2780000000000001E-2</v>
      </c>
      <c r="L147">
        <v>-0.57230000000000003</v>
      </c>
      <c r="M147" s="4">
        <v>0.77110000000000001</v>
      </c>
      <c r="N147">
        <v>-0.9466</v>
      </c>
      <c r="O147" s="4">
        <v>1.7649999999999999E-2</v>
      </c>
      <c r="P147">
        <v>-0.24249999999999999</v>
      </c>
      <c r="Q147" s="4">
        <v>0.64410000000000001</v>
      </c>
      <c r="R147">
        <v>-0.38450000000000001</v>
      </c>
      <c r="S147" s="4">
        <v>0.59819999999999995</v>
      </c>
      <c r="T147">
        <v>-0.55889999999999995</v>
      </c>
      <c r="U147" s="4">
        <v>0.498</v>
      </c>
      <c r="V147">
        <v>9.8989999999999998E-3</v>
      </c>
      <c r="W147" s="4">
        <v>0.99829999999999997</v>
      </c>
    </row>
    <row r="148" spans="1:23" x14ac:dyDescent="0.25">
      <c r="A148" t="s">
        <v>387</v>
      </c>
      <c r="B148" t="s">
        <v>388</v>
      </c>
      <c r="C148">
        <v>6</v>
      </c>
      <c r="D148" t="s">
        <v>8</v>
      </c>
      <c r="E148" t="s">
        <v>9</v>
      </c>
      <c r="F148" t="s">
        <v>312</v>
      </c>
      <c r="G148" t="s">
        <v>313</v>
      </c>
      <c r="H148">
        <v>1.2589999999999999</v>
      </c>
      <c r="I148" s="4">
        <v>6.8520000000000001E-5</v>
      </c>
      <c r="J148">
        <v>0.77190000000000003</v>
      </c>
      <c r="K148" s="4">
        <v>8.6529999999999992E-3</v>
      </c>
      <c r="L148">
        <v>-6.5420000000000006E-2</v>
      </c>
      <c r="M148" s="4">
        <v>0.99909999999999999</v>
      </c>
      <c r="N148">
        <v>-6.7720000000000002E-2</v>
      </c>
      <c r="O148" s="4">
        <v>0.9214</v>
      </c>
      <c r="P148">
        <v>0.35170000000000001</v>
      </c>
      <c r="Q148" s="4">
        <v>0.38379999999999997</v>
      </c>
      <c r="R148">
        <v>2.5909999999999999E-2</v>
      </c>
      <c r="S148" s="4">
        <v>0.9829</v>
      </c>
      <c r="T148">
        <v>-7.2650000000000006E-2</v>
      </c>
      <c r="U148" s="4">
        <v>0.94969999999999999</v>
      </c>
      <c r="V148">
        <v>0.23599999999999999</v>
      </c>
      <c r="W148" s="4">
        <v>0.99829999999999997</v>
      </c>
    </row>
    <row r="149" spans="1:23" x14ac:dyDescent="0.25">
      <c r="A149" t="s">
        <v>389</v>
      </c>
      <c r="B149" t="s">
        <v>390</v>
      </c>
      <c r="C149">
        <v>6</v>
      </c>
      <c r="D149" t="s">
        <v>8</v>
      </c>
      <c r="E149" t="s">
        <v>30</v>
      </c>
      <c r="F149" t="s">
        <v>312</v>
      </c>
      <c r="G149" t="s">
        <v>313</v>
      </c>
      <c r="H149">
        <v>0.84099999999999997</v>
      </c>
      <c r="I149" s="4">
        <v>1.0460000000000001E-2</v>
      </c>
      <c r="J149">
        <v>0.74039999999999995</v>
      </c>
      <c r="K149" s="4">
        <v>6.7120000000000005E-4</v>
      </c>
      <c r="L149">
        <v>-0.1933</v>
      </c>
      <c r="M149" s="4">
        <v>0.99909999999999999</v>
      </c>
      <c r="N149">
        <v>-0.50149999999999995</v>
      </c>
      <c r="O149" s="4">
        <v>7.9829999999999998E-2</v>
      </c>
      <c r="P149">
        <v>5.1549999999999999E-2</v>
      </c>
      <c r="Q149" s="4">
        <v>0.8387</v>
      </c>
      <c r="R149">
        <v>-4.8930000000000001E-2</v>
      </c>
      <c r="S149" s="4">
        <v>0.92979999999999996</v>
      </c>
      <c r="T149">
        <v>0.1328</v>
      </c>
      <c r="U149" s="4">
        <v>0.76590000000000003</v>
      </c>
      <c r="V149">
        <v>-0.23100000000000001</v>
      </c>
      <c r="W149" s="4">
        <v>0.99829999999999997</v>
      </c>
    </row>
    <row r="150" spans="1:23" x14ac:dyDescent="0.25">
      <c r="A150" t="s">
        <v>391</v>
      </c>
      <c r="B150" t="s">
        <v>392</v>
      </c>
      <c r="C150">
        <v>6</v>
      </c>
      <c r="D150" t="s">
        <v>8</v>
      </c>
      <c r="E150" t="s">
        <v>393</v>
      </c>
      <c r="F150" t="s">
        <v>312</v>
      </c>
      <c r="G150" t="s">
        <v>313</v>
      </c>
      <c r="H150">
        <v>0.87960000000000005</v>
      </c>
      <c r="I150" s="4">
        <v>1.1140000000000001E-2</v>
      </c>
      <c r="J150">
        <v>0.67430000000000001</v>
      </c>
      <c r="K150" s="4">
        <v>1.238E-3</v>
      </c>
      <c r="L150">
        <v>-0.10100000000000001</v>
      </c>
      <c r="M150" s="4">
        <v>0.99909999999999999</v>
      </c>
      <c r="N150">
        <v>-0.5897</v>
      </c>
      <c r="O150" s="4">
        <v>8.5339999999999999E-2</v>
      </c>
      <c r="P150">
        <v>0.16420000000000001</v>
      </c>
      <c r="Q150" s="4">
        <v>0.55679999999999996</v>
      </c>
      <c r="R150">
        <v>5.6149999999999999E-2</v>
      </c>
      <c r="S150" s="4">
        <v>0.94010000000000005</v>
      </c>
      <c r="T150">
        <v>5.0169999999999999E-2</v>
      </c>
      <c r="U150" s="4">
        <v>0.94969999999999999</v>
      </c>
      <c r="V150">
        <v>0.30790000000000001</v>
      </c>
      <c r="W150" s="4">
        <v>0.99829999999999997</v>
      </c>
    </row>
    <row r="151" spans="1:23" x14ac:dyDescent="0.25">
      <c r="A151" t="s">
        <v>394</v>
      </c>
      <c r="B151" t="s">
        <v>395</v>
      </c>
      <c r="C151">
        <v>6</v>
      </c>
      <c r="D151" t="s">
        <v>8</v>
      </c>
      <c r="E151" t="s">
        <v>396</v>
      </c>
      <c r="F151" t="s">
        <v>312</v>
      </c>
      <c r="G151" t="s">
        <v>313</v>
      </c>
      <c r="H151">
        <v>1.621</v>
      </c>
      <c r="I151" s="4">
        <v>9.1700000000000005E-29</v>
      </c>
      <c r="J151">
        <v>1.3879999999999999</v>
      </c>
      <c r="K151" s="4">
        <v>3.0880000000000001E-24</v>
      </c>
      <c r="L151">
        <v>0.55569999999999997</v>
      </c>
      <c r="M151" s="4">
        <v>5.7010000000000003E-3</v>
      </c>
      <c r="N151">
        <v>0.2099</v>
      </c>
      <c r="O151" s="4">
        <v>0.31790000000000002</v>
      </c>
      <c r="P151">
        <v>1.984</v>
      </c>
      <c r="Q151" s="4">
        <v>5.175E-232</v>
      </c>
      <c r="R151">
        <v>1.538</v>
      </c>
      <c r="S151" s="4">
        <v>2.338E-98</v>
      </c>
      <c r="T151">
        <v>0.57530000000000003</v>
      </c>
      <c r="U151" s="4">
        <v>5.6660000000000001E-11</v>
      </c>
      <c r="V151">
        <v>8.2610000000000003E-2</v>
      </c>
      <c r="W151" s="4">
        <v>0.99829999999999997</v>
      </c>
    </row>
    <row r="152" spans="1:23" x14ac:dyDescent="0.25">
      <c r="A152" t="s">
        <v>397</v>
      </c>
      <c r="B152" t="s">
        <v>398</v>
      </c>
      <c r="C152">
        <v>6</v>
      </c>
      <c r="D152" t="s">
        <v>8</v>
      </c>
      <c r="E152" t="s">
        <v>399</v>
      </c>
      <c r="F152" t="s">
        <v>312</v>
      </c>
      <c r="G152" t="s">
        <v>313</v>
      </c>
      <c r="H152">
        <v>0.79779999999999995</v>
      </c>
      <c r="I152" s="4">
        <v>7.169E-3</v>
      </c>
      <c r="J152">
        <v>0.5353</v>
      </c>
      <c r="K152" s="4">
        <v>5.1060000000000003E-3</v>
      </c>
      <c r="L152">
        <v>-5.2130000000000003E-2</v>
      </c>
      <c r="M152" s="4">
        <v>0.99909999999999999</v>
      </c>
      <c r="N152">
        <v>-0.27189999999999998</v>
      </c>
      <c r="O152" s="4">
        <v>0.34570000000000001</v>
      </c>
      <c r="P152">
        <v>0.26</v>
      </c>
      <c r="Q152" s="4">
        <v>3.0379999999999999E-3</v>
      </c>
      <c r="R152">
        <v>0.17069999999999999</v>
      </c>
      <c r="S152" s="4">
        <v>0.31359999999999999</v>
      </c>
      <c r="T152">
        <v>6.5949999999999995E-2</v>
      </c>
      <c r="U152" s="4">
        <v>0.79530000000000001</v>
      </c>
      <c r="V152">
        <v>8.2460000000000006E-2</v>
      </c>
      <c r="W152" s="4">
        <v>0.99829999999999997</v>
      </c>
    </row>
    <row r="153" spans="1:23" x14ac:dyDescent="0.25">
      <c r="A153" t="s">
        <v>400</v>
      </c>
      <c r="B153" t="s">
        <v>401</v>
      </c>
      <c r="C153">
        <v>6</v>
      </c>
      <c r="D153" t="s">
        <v>8</v>
      </c>
      <c r="E153" t="s">
        <v>402</v>
      </c>
      <c r="F153" t="s">
        <v>312</v>
      </c>
      <c r="G153" t="s">
        <v>313</v>
      </c>
      <c r="H153">
        <v>2.6389999999999998</v>
      </c>
      <c r="I153" s="4">
        <v>4.2630000000000001E-82</v>
      </c>
      <c r="J153">
        <v>2.0299999999999998</v>
      </c>
      <c r="K153" s="4">
        <v>3.4579999999999998E-63</v>
      </c>
      <c r="L153">
        <v>0.59609999999999996</v>
      </c>
      <c r="M153" s="4">
        <v>7.4439999999999999E-4</v>
      </c>
      <c r="N153">
        <v>0.2044</v>
      </c>
      <c r="O153" s="4">
        <v>0.2928</v>
      </c>
      <c r="P153">
        <v>2.093</v>
      </c>
      <c r="Q153" s="4">
        <v>1.4590000000000001E-238</v>
      </c>
      <c r="R153">
        <v>1.3740000000000001</v>
      </c>
      <c r="S153" s="4">
        <v>2.093E-69</v>
      </c>
      <c r="T153">
        <v>0.37269999999999998</v>
      </c>
      <c r="U153" s="4">
        <v>2.0670000000000001E-4</v>
      </c>
      <c r="V153">
        <v>6.2619999999999995E-2</v>
      </c>
      <c r="W153" s="4">
        <v>0.99829999999999997</v>
      </c>
    </row>
    <row r="154" spans="1:23" x14ac:dyDescent="0.25">
      <c r="A154" t="s">
        <v>403</v>
      </c>
      <c r="B154" t="s">
        <v>404</v>
      </c>
      <c r="C154">
        <v>6</v>
      </c>
      <c r="D154" t="s">
        <v>8</v>
      </c>
      <c r="E154" t="s">
        <v>405</v>
      </c>
      <c r="F154" t="s">
        <v>312</v>
      </c>
      <c r="G154" t="s">
        <v>313</v>
      </c>
      <c r="H154">
        <v>0.89749999999999996</v>
      </c>
      <c r="I154" s="4">
        <v>6.7120000000000001E-3</v>
      </c>
      <c r="J154">
        <v>0.76029999999999998</v>
      </c>
      <c r="K154" s="4">
        <v>2.8699999999999998E-4</v>
      </c>
      <c r="L154">
        <v>-0.1633</v>
      </c>
      <c r="M154" s="4">
        <v>0.99909999999999999</v>
      </c>
      <c r="N154">
        <v>-0.43780000000000002</v>
      </c>
      <c r="O154" s="4">
        <v>0.16420000000000001</v>
      </c>
      <c r="P154">
        <v>0.25409999999999999</v>
      </c>
      <c r="Q154" s="4">
        <v>9.3259999999999996E-2</v>
      </c>
      <c r="R154">
        <v>0.29299999999999998</v>
      </c>
      <c r="S154" s="4">
        <v>0.17699999999999999</v>
      </c>
      <c r="T154">
        <v>1.8669999999999999E-2</v>
      </c>
      <c r="U154" s="4">
        <v>0.97399999999999998</v>
      </c>
      <c r="V154">
        <v>0.2792</v>
      </c>
      <c r="W154" s="4">
        <v>0.4788</v>
      </c>
    </row>
    <row r="155" spans="1:23" x14ac:dyDescent="0.25">
      <c r="A155" t="s">
        <v>406</v>
      </c>
      <c r="B155" t="s">
        <v>407</v>
      </c>
      <c r="C155">
        <v>6</v>
      </c>
      <c r="D155" t="s">
        <v>8</v>
      </c>
      <c r="E155" t="s">
        <v>30</v>
      </c>
      <c r="F155" t="s">
        <v>312</v>
      </c>
      <c r="G155" t="s">
        <v>313</v>
      </c>
      <c r="H155">
        <v>5.7029999999999997E-2</v>
      </c>
      <c r="I155" s="4">
        <v>0.88480000000000003</v>
      </c>
      <c r="J155">
        <v>0.2742</v>
      </c>
      <c r="K155" s="4">
        <v>0.1835</v>
      </c>
      <c r="L155">
        <v>-0.41860000000000003</v>
      </c>
      <c r="M155" s="4">
        <v>0.36080000000000001</v>
      </c>
      <c r="N155">
        <v>-0.78159999999999996</v>
      </c>
      <c r="O155" s="4">
        <v>1.6959999999999999E-6</v>
      </c>
      <c r="P155">
        <v>8.0769999999999995E-2</v>
      </c>
      <c r="Q155" s="4">
        <v>0.61150000000000004</v>
      </c>
      <c r="R155">
        <v>-0.1173</v>
      </c>
      <c r="S155" s="4">
        <v>0.7097</v>
      </c>
      <c r="T155">
        <v>4.598E-2</v>
      </c>
      <c r="U155" s="4">
        <v>0.91080000000000005</v>
      </c>
      <c r="V155">
        <v>-8.1939999999999999E-3</v>
      </c>
      <c r="W155" s="4">
        <v>0.99829999999999997</v>
      </c>
    </row>
    <row r="156" spans="1:23" x14ac:dyDescent="0.25">
      <c r="A156" t="s">
        <v>408</v>
      </c>
      <c r="B156" t="s">
        <v>409</v>
      </c>
      <c r="C156">
        <v>6</v>
      </c>
      <c r="D156" t="s">
        <v>8</v>
      </c>
      <c r="E156" t="s">
        <v>30</v>
      </c>
      <c r="F156" t="s">
        <v>312</v>
      </c>
      <c r="G156" t="s">
        <v>313</v>
      </c>
      <c r="H156">
        <v>0.81169999999999998</v>
      </c>
      <c r="I156" s="4">
        <v>3.6580000000000001E-2</v>
      </c>
      <c r="J156">
        <v>0.2447</v>
      </c>
      <c r="K156" s="4">
        <v>0.65569999999999995</v>
      </c>
      <c r="L156">
        <v>0.42909999999999998</v>
      </c>
      <c r="M156" s="4">
        <v>0.99909999999999999</v>
      </c>
      <c r="N156">
        <v>-0.29820000000000002</v>
      </c>
      <c r="O156" s="4">
        <v>0.64849999999999997</v>
      </c>
      <c r="P156">
        <v>1.2729999999999999</v>
      </c>
      <c r="Q156" s="4">
        <v>8.8539999999999994E-14</v>
      </c>
      <c r="R156">
        <v>0.48709999999999998</v>
      </c>
      <c r="S156" s="4">
        <v>0.43140000000000001</v>
      </c>
      <c r="T156">
        <v>0.83789999999999998</v>
      </c>
      <c r="U156" s="4">
        <v>7.2530000000000001E-4</v>
      </c>
      <c r="V156">
        <v>0.49469999999999997</v>
      </c>
      <c r="W156" s="4">
        <v>0.82369999999999999</v>
      </c>
    </row>
    <row r="157" spans="1:23" x14ac:dyDescent="0.25">
      <c r="A157" t="s">
        <v>410</v>
      </c>
      <c r="B157" t="s">
        <v>411</v>
      </c>
      <c r="C157">
        <v>6</v>
      </c>
      <c r="D157" t="s">
        <v>8</v>
      </c>
      <c r="E157" t="s">
        <v>184</v>
      </c>
      <c r="F157" t="s">
        <v>312</v>
      </c>
      <c r="G157" t="s">
        <v>313</v>
      </c>
      <c r="H157">
        <v>0.91710000000000003</v>
      </c>
      <c r="I157" s="4">
        <v>8.3890000000000006E-3</v>
      </c>
      <c r="J157">
        <v>0.77349999999999997</v>
      </c>
      <c r="K157" s="4">
        <v>4.3000000000000002E-5</v>
      </c>
      <c r="L157">
        <v>-0.33160000000000001</v>
      </c>
      <c r="M157" s="4">
        <v>0.90169999999999995</v>
      </c>
      <c r="N157">
        <v>-0.57020000000000004</v>
      </c>
      <c r="O157" s="4">
        <v>3.1570000000000001E-2</v>
      </c>
      <c r="P157">
        <v>-0.3916</v>
      </c>
      <c r="Q157" s="4">
        <v>7.1260000000000004E-3</v>
      </c>
      <c r="R157">
        <v>-0.25380000000000003</v>
      </c>
      <c r="S157" s="4">
        <v>0.29599999999999999</v>
      </c>
      <c r="T157">
        <v>9.6740000000000003E-3</v>
      </c>
      <c r="U157" s="4">
        <v>0.9889</v>
      </c>
      <c r="V157">
        <v>-0.31459999999999999</v>
      </c>
      <c r="W157" s="4">
        <v>0.44109999999999999</v>
      </c>
    </row>
    <row r="158" spans="1:23" x14ac:dyDescent="0.25">
      <c r="A158" t="s">
        <v>412</v>
      </c>
      <c r="B158" t="s">
        <v>413</v>
      </c>
      <c r="C158">
        <v>6</v>
      </c>
      <c r="D158" t="s">
        <v>8</v>
      </c>
      <c r="E158" t="s">
        <v>414</v>
      </c>
      <c r="F158" t="s">
        <v>312</v>
      </c>
      <c r="G158" t="s">
        <v>313</v>
      </c>
      <c r="H158">
        <v>0.64329999999999998</v>
      </c>
      <c r="I158" s="4">
        <v>7.1340000000000001E-2</v>
      </c>
      <c r="J158">
        <v>0.30640000000000001</v>
      </c>
      <c r="K158" s="4">
        <v>0.20530000000000001</v>
      </c>
      <c r="L158">
        <v>-0.3654</v>
      </c>
      <c r="M158" s="4">
        <v>0.76470000000000005</v>
      </c>
      <c r="N158">
        <v>-0.72350000000000003</v>
      </c>
      <c r="O158" s="4">
        <v>3.0799999999999998E-3</v>
      </c>
      <c r="P158">
        <v>3.4009999999999999E-2</v>
      </c>
      <c r="Q158" s="4">
        <v>0.88149999999999995</v>
      </c>
      <c r="R158">
        <v>8.9109999999999995E-2</v>
      </c>
      <c r="S158" s="4">
        <v>0.80049999999999999</v>
      </c>
      <c r="T158">
        <v>6.8400000000000002E-2</v>
      </c>
      <c r="U158" s="4">
        <v>0.87980000000000003</v>
      </c>
      <c r="V158">
        <v>0.111</v>
      </c>
      <c r="W158" s="4">
        <v>0.99829999999999997</v>
      </c>
    </row>
    <row r="159" spans="1:23" x14ac:dyDescent="0.25">
      <c r="A159" t="s">
        <v>415</v>
      </c>
      <c r="B159" t="s">
        <v>416</v>
      </c>
      <c r="C159">
        <v>6</v>
      </c>
      <c r="D159" t="s">
        <v>8</v>
      </c>
      <c r="E159" t="s">
        <v>30</v>
      </c>
      <c r="F159" t="s">
        <v>312</v>
      </c>
      <c r="G159" t="s">
        <v>313</v>
      </c>
      <c r="H159">
        <v>0.76190000000000002</v>
      </c>
      <c r="I159" s="4">
        <v>2.862E-2</v>
      </c>
      <c r="J159">
        <v>0.59940000000000004</v>
      </c>
      <c r="K159" s="4">
        <v>3.2200000000000002E-3</v>
      </c>
      <c r="L159">
        <v>-0.42180000000000001</v>
      </c>
      <c r="M159" s="4">
        <v>0.80010000000000003</v>
      </c>
      <c r="N159">
        <v>-0.75739999999999996</v>
      </c>
      <c r="O159" s="4">
        <v>7.7780000000000002E-3</v>
      </c>
      <c r="P159">
        <v>0.1298</v>
      </c>
      <c r="Q159" s="4">
        <v>0.68530000000000002</v>
      </c>
      <c r="R159">
        <v>-3.1359999999999999E-2</v>
      </c>
      <c r="S159" s="4">
        <v>0.96519999999999995</v>
      </c>
      <c r="T159">
        <v>0.2303</v>
      </c>
      <c r="U159" s="4">
        <v>0.66320000000000001</v>
      </c>
      <c r="V159">
        <v>0.1903</v>
      </c>
      <c r="W159" s="4">
        <v>0.99829999999999997</v>
      </c>
    </row>
    <row r="160" spans="1:23" x14ac:dyDescent="0.25">
      <c r="A160" t="s">
        <v>417</v>
      </c>
      <c r="B160" t="s">
        <v>418</v>
      </c>
      <c r="C160">
        <v>6</v>
      </c>
      <c r="D160" t="s">
        <v>8</v>
      </c>
      <c r="E160" t="s">
        <v>30</v>
      </c>
      <c r="F160" t="s">
        <v>312</v>
      </c>
      <c r="G160" t="s">
        <v>313</v>
      </c>
      <c r="H160">
        <v>1.5129999999999999</v>
      </c>
      <c r="I160" s="4">
        <v>9.2159999999999999E-5</v>
      </c>
      <c r="J160">
        <v>0.74750000000000005</v>
      </c>
      <c r="K160" s="4">
        <v>4.7320000000000001E-3</v>
      </c>
      <c r="L160">
        <v>-1.6760000000000001E-2</v>
      </c>
      <c r="M160" s="4">
        <v>0.99909999999999999</v>
      </c>
      <c r="N160">
        <v>-0.64070000000000005</v>
      </c>
      <c r="O160" s="4">
        <v>1.329E-2</v>
      </c>
      <c r="P160">
        <v>0.55920000000000003</v>
      </c>
      <c r="Q160" s="4">
        <v>4.854E-9</v>
      </c>
      <c r="R160">
        <v>3.95E-2</v>
      </c>
      <c r="S160" s="4">
        <v>0.9042</v>
      </c>
      <c r="T160">
        <v>0.29799999999999999</v>
      </c>
      <c r="U160" s="4">
        <v>8.0439999999999998E-2</v>
      </c>
      <c r="V160">
        <v>7.5700000000000003E-2</v>
      </c>
      <c r="W160" s="4">
        <v>0.99829999999999997</v>
      </c>
    </row>
    <row r="161" spans="1:23" x14ac:dyDescent="0.25">
      <c r="A161" t="s">
        <v>419</v>
      </c>
      <c r="B161" t="s">
        <v>420</v>
      </c>
      <c r="C161">
        <v>6</v>
      </c>
      <c r="D161" t="s">
        <v>8</v>
      </c>
      <c r="E161" t="s">
        <v>421</v>
      </c>
      <c r="F161" t="s">
        <v>312</v>
      </c>
      <c r="G161" t="s">
        <v>313</v>
      </c>
      <c r="H161">
        <v>0.50219999999999998</v>
      </c>
      <c r="I161" s="4">
        <v>0.24129999999999999</v>
      </c>
      <c r="J161">
        <v>0.25559999999999999</v>
      </c>
      <c r="K161" s="4">
        <v>0.37969999999999998</v>
      </c>
      <c r="L161">
        <v>-0.14030000000000001</v>
      </c>
      <c r="M161" s="4">
        <v>0.99909999999999999</v>
      </c>
      <c r="N161">
        <v>-0.54510000000000003</v>
      </c>
      <c r="O161" s="4">
        <v>0.14940000000000001</v>
      </c>
      <c r="P161">
        <v>1.129</v>
      </c>
      <c r="Q161" s="4">
        <v>1.123E-8</v>
      </c>
      <c r="R161">
        <v>-0.82550000000000001</v>
      </c>
      <c r="S161" s="4">
        <v>3.1449999999999999E-2</v>
      </c>
      <c r="T161">
        <v>1.194</v>
      </c>
      <c r="U161" s="4">
        <v>4.8059999999999997E-5</v>
      </c>
      <c r="V161">
        <v>7.3609999999999995E-2</v>
      </c>
      <c r="W161" s="4">
        <v>0.99829999999999997</v>
      </c>
    </row>
    <row r="162" spans="1:23" x14ac:dyDescent="0.25">
      <c r="A162" t="s">
        <v>422</v>
      </c>
      <c r="B162" t="s">
        <v>423</v>
      </c>
      <c r="C162">
        <v>6</v>
      </c>
      <c r="D162" t="s">
        <v>8</v>
      </c>
      <c r="E162" t="s">
        <v>9</v>
      </c>
      <c r="F162" t="s">
        <v>312</v>
      </c>
      <c r="G162" t="s">
        <v>313</v>
      </c>
      <c r="H162">
        <v>0.66879999999999995</v>
      </c>
      <c r="I162" s="4">
        <v>2.2499999999999999E-2</v>
      </c>
      <c r="J162">
        <v>0.63880000000000003</v>
      </c>
      <c r="K162" s="4">
        <v>2.444E-2</v>
      </c>
      <c r="L162">
        <v>-0.2424</v>
      </c>
      <c r="M162" s="4">
        <v>0.99909999999999999</v>
      </c>
      <c r="N162">
        <v>-0.70789999999999997</v>
      </c>
      <c r="O162" s="4">
        <v>6.1610000000000002E-7</v>
      </c>
      <c r="P162">
        <v>0.1603</v>
      </c>
      <c r="Q162" s="4">
        <v>0.19889999999999999</v>
      </c>
      <c r="R162">
        <v>3.0509999999999999E-2</v>
      </c>
      <c r="S162" s="4">
        <v>0.94220000000000004</v>
      </c>
      <c r="T162">
        <v>0.1182</v>
      </c>
      <c r="U162" s="4">
        <v>0.69210000000000005</v>
      </c>
      <c r="V162">
        <v>2.4420000000000001E-2</v>
      </c>
      <c r="W162" s="4">
        <v>0.99829999999999997</v>
      </c>
    </row>
    <row r="163" spans="1:23" x14ac:dyDescent="0.25">
      <c r="A163" t="s">
        <v>424</v>
      </c>
      <c r="B163" t="s">
        <v>425</v>
      </c>
      <c r="C163">
        <v>6</v>
      </c>
      <c r="D163" t="s">
        <v>8</v>
      </c>
      <c r="E163" t="s">
        <v>426</v>
      </c>
      <c r="F163" t="s">
        <v>312</v>
      </c>
      <c r="G163" t="s">
        <v>313</v>
      </c>
      <c r="H163">
        <v>1.0269999999999999</v>
      </c>
      <c r="I163" s="4">
        <v>2.4919999999999999E-3</v>
      </c>
      <c r="J163">
        <v>0.77590000000000003</v>
      </c>
      <c r="K163" s="4">
        <v>1.084E-5</v>
      </c>
      <c r="L163">
        <v>-0.20499999999999999</v>
      </c>
      <c r="M163" s="4">
        <v>0.99909999999999999</v>
      </c>
      <c r="N163">
        <v>-0.6865</v>
      </c>
      <c r="O163" s="4">
        <v>9.2020000000000003E-4</v>
      </c>
      <c r="P163">
        <v>0.14960000000000001</v>
      </c>
      <c r="Q163" s="4">
        <v>0.41810000000000003</v>
      </c>
      <c r="R163">
        <v>-9.1020000000000004E-2</v>
      </c>
      <c r="S163" s="4">
        <v>0.83089999999999997</v>
      </c>
      <c r="T163">
        <v>0.31430000000000002</v>
      </c>
      <c r="U163" s="4">
        <v>0.33550000000000002</v>
      </c>
      <c r="V163">
        <v>3.5150000000000001E-2</v>
      </c>
      <c r="W163" s="4">
        <v>0.99829999999999997</v>
      </c>
    </row>
    <row r="164" spans="1:23" x14ac:dyDescent="0.25">
      <c r="A164" t="s">
        <v>427</v>
      </c>
      <c r="B164" t="s">
        <v>428</v>
      </c>
      <c r="C164">
        <v>6</v>
      </c>
      <c r="D164" t="s">
        <v>8</v>
      </c>
      <c r="E164" t="s">
        <v>429</v>
      </c>
      <c r="F164" t="s">
        <v>312</v>
      </c>
      <c r="G164" t="s">
        <v>313</v>
      </c>
      <c r="H164">
        <v>1.355</v>
      </c>
      <c r="I164" s="4">
        <v>2.8160000000000001E-5</v>
      </c>
      <c r="J164">
        <v>0.86460000000000004</v>
      </c>
      <c r="K164" s="4">
        <v>7.8659999999999996E-5</v>
      </c>
      <c r="L164">
        <v>7.9640000000000002E-2</v>
      </c>
      <c r="M164" s="4">
        <v>0.99909999999999999</v>
      </c>
      <c r="N164">
        <v>-0.20349999999999999</v>
      </c>
      <c r="O164" s="4">
        <v>0.54279999999999995</v>
      </c>
      <c r="P164">
        <v>0.154</v>
      </c>
      <c r="Q164" s="4">
        <v>0.23710000000000001</v>
      </c>
      <c r="R164">
        <v>-0.1177</v>
      </c>
      <c r="S164" s="4">
        <v>0.63870000000000005</v>
      </c>
      <c r="T164">
        <v>6.3159999999999994E-2</v>
      </c>
      <c r="U164" s="4">
        <v>0.85309999999999997</v>
      </c>
      <c r="V164">
        <v>-9.6269999999999994E-2</v>
      </c>
      <c r="W164" s="4">
        <v>0.99829999999999997</v>
      </c>
    </row>
    <row r="165" spans="1:23" x14ac:dyDescent="0.25">
      <c r="A165" t="s">
        <v>430</v>
      </c>
      <c r="B165" t="s">
        <v>431</v>
      </c>
      <c r="C165">
        <v>6</v>
      </c>
      <c r="D165" t="s">
        <v>8</v>
      </c>
      <c r="E165" t="s">
        <v>432</v>
      </c>
      <c r="F165" t="s">
        <v>312</v>
      </c>
      <c r="G165" t="s">
        <v>313</v>
      </c>
      <c r="H165">
        <v>0.85050000000000003</v>
      </c>
      <c r="I165" s="4">
        <v>2.624E-3</v>
      </c>
      <c r="J165">
        <v>0.59699999999999998</v>
      </c>
      <c r="K165" s="4">
        <v>5.8929999999999996E-4</v>
      </c>
      <c r="L165">
        <v>-0.2009</v>
      </c>
      <c r="M165" s="4">
        <v>0.99909999999999999</v>
      </c>
      <c r="N165">
        <v>-0.55700000000000005</v>
      </c>
      <c r="O165" s="4">
        <v>4.6810000000000003E-3</v>
      </c>
      <c r="P165">
        <v>-1.5140000000000001E-2</v>
      </c>
      <c r="Q165" s="4">
        <v>0.94730000000000003</v>
      </c>
      <c r="R165">
        <v>-0.12239999999999999</v>
      </c>
      <c r="S165" s="4">
        <v>0.65780000000000005</v>
      </c>
      <c r="T165">
        <v>-0.1016</v>
      </c>
      <c r="U165" s="4">
        <v>0.77249999999999996</v>
      </c>
      <c r="V165">
        <v>-5.4820000000000001E-2</v>
      </c>
      <c r="W165" s="4">
        <v>0.99829999999999997</v>
      </c>
    </row>
    <row r="166" spans="1:23" x14ac:dyDescent="0.25">
      <c r="A166" t="s">
        <v>433</v>
      </c>
      <c r="B166" t="s">
        <v>434</v>
      </c>
      <c r="C166">
        <v>6</v>
      </c>
      <c r="D166" t="s">
        <v>8</v>
      </c>
      <c r="E166" t="s">
        <v>435</v>
      </c>
      <c r="F166" t="s">
        <v>312</v>
      </c>
      <c r="G166" t="s">
        <v>313</v>
      </c>
      <c r="H166">
        <v>1.256</v>
      </c>
      <c r="I166" s="4">
        <v>4.3860000000000001E-3</v>
      </c>
      <c r="J166">
        <v>0.58789999999999998</v>
      </c>
      <c r="K166" s="4">
        <v>7.782E-2</v>
      </c>
      <c r="L166">
        <v>-0.1202</v>
      </c>
      <c r="M166" s="4">
        <v>0.99909999999999999</v>
      </c>
      <c r="N166">
        <v>-0.55620000000000003</v>
      </c>
      <c r="O166" s="4">
        <v>8.6430000000000007E-2</v>
      </c>
      <c r="P166">
        <v>0.32890000000000003</v>
      </c>
      <c r="Q166" s="4">
        <v>2.8850000000000001E-2</v>
      </c>
      <c r="R166">
        <v>-0.16850000000000001</v>
      </c>
      <c r="S166" s="4">
        <v>0.60570000000000002</v>
      </c>
      <c r="T166">
        <v>0.16520000000000001</v>
      </c>
      <c r="U166" s="4">
        <v>0.68520000000000003</v>
      </c>
      <c r="V166">
        <v>8.319E-2</v>
      </c>
      <c r="W166" s="4">
        <v>0.99829999999999997</v>
      </c>
    </row>
    <row r="167" spans="1:23" x14ac:dyDescent="0.25">
      <c r="A167" t="s">
        <v>436</v>
      </c>
      <c r="B167" t="s">
        <v>437</v>
      </c>
      <c r="C167">
        <v>6</v>
      </c>
      <c r="D167" t="s">
        <v>8</v>
      </c>
      <c r="E167" t="s">
        <v>30</v>
      </c>
      <c r="F167" t="s">
        <v>312</v>
      </c>
      <c r="G167" t="s">
        <v>313</v>
      </c>
      <c r="H167">
        <v>1.0589999999999999</v>
      </c>
      <c r="I167" s="4">
        <v>4.5079999999999999E-3</v>
      </c>
      <c r="J167">
        <v>0.82220000000000004</v>
      </c>
      <c r="K167" s="4">
        <v>1.108E-4</v>
      </c>
      <c r="L167">
        <v>4.5190000000000001E-2</v>
      </c>
      <c r="M167" s="4">
        <v>0.99909999999999999</v>
      </c>
      <c r="N167">
        <v>-0.52680000000000005</v>
      </c>
      <c r="O167" s="4">
        <v>0.1938</v>
      </c>
      <c r="P167">
        <v>0.2021</v>
      </c>
      <c r="Q167" s="4">
        <v>0.52090000000000003</v>
      </c>
      <c r="R167">
        <v>-7.8229999999999994E-2</v>
      </c>
      <c r="S167" s="4">
        <v>0.92179999999999995</v>
      </c>
      <c r="T167">
        <v>-4.2700000000000002E-2</v>
      </c>
      <c r="U167" s="4">
        <v>0.96030000000000004</v>
      </c>
      <c r="V167">
        <v>9.0679999999999997E-2</v>
      </c>
      <c r="W167" s="4">
        <v>0.99829999999999997</v>
      </c>
    </row>
    <row r="168" spans="1:23" x14ac:dyDescent="0.25">
      <c r="A168" t="s">
        <v>438</v>
      </c>
      <c r="B168" t="s">
        <v>439</v>
      </c>
      <c r="C168">
        <v>6</v>
      </c>
      <c r="D168" t="s">
        <v>8</v>
      </c>
      <c r="E168" t="s">
        <v>440</v>
      </c>
      <c r="F168" t="s">
        <v>312</v>
      </c>
      <c r="G168" t="s">
        <v>313</v>
      </c>
      <c r="H168">
        <v>0.84609999999999996</v>
      </c>
      <c r="I168" s="4">
        <v>3.3790000000000001E-3</v>
      </c>
      <c r="J168">
        <v>0.60719999999999996</v>
      </c>
      <c r="K168" s="4">
        <v>1.524E-3</v>
      </c>
      <c r="L168">
        <v>-0.17680000000000001</v>
      </c>
      <c r="M168" s="4">
        <v>0.99909999999999999</v>
      </c>
      <c r="N168">
        <v>-0.30459999999999998</v>
      </c>
      <c r="O168" s="4">
        <v>0.35110000000000002</v>
      </c>
      <c r="P168">
        <v>0.14630000000000001</v>
      </c>
      <c r="Q168" s="4">
        <v>0.44259999999999999</v>
      </c>
      <c r="R168">
        <v>-1.2619999999999999E-2</v>
      </c>
      <c r="S168" s="4">
        <v>0.98099999999999998</v>
      </c>
      <c r="T168">
        <v>-0.2268</v>
      </c>
      <c r="U168" s="4">
        <v>0.56200000000000006</v>
      </c>
      <c r="V168">
        <v>0.16300000000000001</v>
      </c>
      <c r="W168" s="4">
        <v>0.99829999999999997</v>
      </c>
    </row>
    <row r="169" spans="1:23" x14ac:dyDescent="0.25">
      <c r="A169" t="s">
        <v>441</v>
      </c>
      <c r="B169" t="s">
        <v>442</v>
      </c>
      <c r="C169">
        <v>6</v>
      </c>
      <c r="D169" t="s">
        <v>8</v>
      </c>
      <c r="E169" t="s">
        <v>443</v>
      </c>
      <c r="F169" t="s">
        <v>312</v>
      </c>
      <c r="G169" t="s">
        <v>313</v>
      </c>
      <c r="H169">
        <v>1.4930000000000001</v>
      </c>
      <c r="I169" s="4">
        <v>1.189E-5</v>
      </c>
      <c r="J169">
        <v>1.0069999999999999</v>
      </c>
      <c r="K169" s="4">
        <v>2.7809999999999998E-4</v>
      </c>
      <c r="L169">
        <v>8.6559999999999998E-2</v>
      </c>
      <c r="M169" s="4">
        <v>0.99909999999999999</v>
      </c>
      <c r="N169">
        <v>0.13950000000000001</v>
      </c>
      <c r="O169" s="4">
        <v>0.83109999999999995</v>
      </c>
      <c r="P169">
        <v>-0.18410000000000001</v>
      </c>
      <c r="Q169" s="4">
        <v>0.77039999999999997</v>
      </c>
      <c r="R169">
        <v>-0.41970000000000002</v>
      </c>
      <c r="S169" s="4">
        <v>0.63160000000000005</v>
      </c>
      <c r="T169">
        <v>-0.98939999999999995</v>
      </c>
      <c r="U169" s="4">
        <v>0.2074</v>
      </c>
      <c r="V169">
        <v>-7.6530000000000001E-2</v>
      </c>
      <c r="W169" s="4">
        <v>0.99829999999999997</v>
      </c>
    </row>
    <row r="170" spans="1:23" x14ac:dyDescent="0.25">
      <c r="A170" t="s">
        <v>444</v>
      </c>
      <c r="B170" t="s">
        <v>445</v>
      </c>
      <c r="C170">
        <v>6</v>
      </c>
      <c r="D170" t="s">
        <v>8</v>
      </c>
      <c r="E170" t="s">
        <v>9</v>
      </c>
      <c r="F170" t="s">
        <v>312</v>
      </c>
      <c r="G170" t="s">
        <v>313</v>
      </c>
      <c r="H170">
        <v>1.5049999999999999</v>
      </c>
      <c r="I170" s="4">
        <v>8.4749999999999999E-3</v>
      </c>
      <c r="J170">
        <v>0.94689999999999996</v>
      </c>
      <c r="K170" s="4">
        <v>2.247E-2</v>
      </c>
      <c r="L170">
        <v>0.16420000000000001</v>
      </c>
      <c r="M170" s="4">
        <v>0.99909999999999999</v>
      </c>
      <c r="N170">
        <v>1.404E-2</v>
      </c>
      <c r="O170" s="4">
        <v>0.99429999999999996</v>
      </c>
      <c r="P170">
        <v>-0.53269999999999995</v>
      </c>
      <c r="Q170" s="4" t="s">
        <v>15</v>
      </c>
      <c r="R170">
        <v>-0.40699999999999997</v>
      </c>
      <c r="S170" s="4" t="s">
        <v>15</v>
      </c>
      <c r="T170">
        <v>-0.9385</v>
      </c>
      <c r="U170" s="4" t="s">
        <v>15</v>
      </c>
      <c r="V170">
        <v>-0.48730000000000001</v>
      </c>
      <c r="W170" s="4" t="s">
        <v>15</v>
      </c>
    </row>
    <row r="171" spans="1:23" x14ac:dyDescent="0.25">
      <c r="A171" t="s">
        <v>446</v>
      </c>
      <c r="B171" t="s">
        <v>447</v>
      </c>
      <c r="C171">
        <v>6</v>
      </c>
      <c r="D171" t="s">
        <v>8</v>
      </c>
      <c r="E171" t="s">
        <v>448</v>
      </c>
      <c r="F171" t="s">
        <v>312</v>
      </c>
      <c r="G171" t="s">
        <v>313</v>
      </c>
      <c r="H171">
        <v>1.0629999999999999</v>
      </c>
      <c r="I171" s="4">
        <v>3.57E-4</v>
      </c>
      <c r="J171">
        <v>0.66679999999999995</v>
      </c>
      <c r="K171" s="4">
        <v>8.9519999999999997E-4</v>
      </c>
      <c r="L171">
        <v>-3.4259999999999999E-2</v>
      </c>
      <c r="M171" s="4">
        <v>0.99909999999999999</v>
      </c>
      <c r="N171">
        <v>-0.47199999999999998</v>
      </c>
      <c r="O171" s="4">
        <v>0.1024</v>
      </c>
      <c r="P171">
        <v>-9.715E-2</v>
      </c>
      <c r="Q171" s="4">
        <v>0.72829999999999995</v>
      </c>
      <c r="R171">
        <v>-0.1246</v>
      </c>
      <c r="S171" s="4">
        <v>0.80089999999999995</v>
      </c>
      <c r="T171">
        <v>-0.21540000000000001</v>
      </c>
      <c r="U171" s="4">
        <v>0.66090000000000004</v>
      </c>
      <c r="V171">
        <v>4.1410000000000002E-2</v>
      </c>
      <c r="W171" s="4">
        <v>0.99829999999999997</v>
      </c>
    </row>
    <row r="172" spans="1:23" x14ac:dyDescent="0.25">
      <c r="A172" t="s">
        <v>449</v>
      </c>
      <c r="B172" t="s">
        <v>450</v>
      </c>
      <c r="C172">
        <v>6</v>
      </c>
      <c r="D172" t="s">
        <v>8</v>
      </c>
      <c r="E172" t="s">
        <v>451</v>
      </c>
      <c r="F172" t="s">
        <v>312</v>
      </c>
      <c r="G172" t="s">
        <v>313</v>
      </c>
      <c r="H172">
        <v>0.75190000000000001</v>
      </c>
      <c r="I172" s="4">
        <v>7.5139999999999998E-3</v>
      </c>
      <c r="J172">
        <v>0.94579999999999997</v>
      </c>
      <c r="K172" s="4">
        <v>4.091E-8</v>
      </c>
      <c r="L172">
        <v>-5.2310000000000002E-2</v>
      </c>
      <c r="M172" s="4">
        <v>0.99909999999999999</v>
      </c>
      <c r="N172">
        <v>-0.31569999999999998</v>
      </c>
      <c r="O172" s="4">
        <v>0.3387</v>
      </c>
      <c r="P172">
        <v>4.8829999999999998E-2</v>
      </c>
      <c r="Q172" s="4">
        <v>0.8367</v>
      </c>
      <c r="R172">
        <v>-6.0080000000000001E-2</v>
      </c>
      <c r="S172" s="4">
        <v>0.91490000000000005</v>
      </c>
      <c r="T172">
        <v>4.8310000000000002E-3</v>
      </c>
      <c r="U172" s="4">
        <v>0.99380000000000002</v>
      </c>
      <c r="V172">
        <v>-5.7770000000000002E-2</v>
      </c>
      <c r="W172" s="4">
        <v>0.99829999999999997</v>
      </c>
    </row>
    <row r="173" spans="1:23" x14ac:dyDescent="0.25">
      <c r="A173" t="s">
        <v>452</v>
      </c>
      <c r="B173" t="s">
        <v>453</v>
      </c>
      <c r="C173">
        <v>6</v>
      </c>
      <c r="D173" t="s">
        <v>8</v>
      </c>
      <c r="E173" t="s">
        <v>30</v>
      </c>
      <c r="F173" t="s">
        <v>312</v>
      </c>
      <c r="G173" t="s">
        <v>313</v>
      </c>
      <c r="H173">
        <v>1.331</v>
      </c>
      <c r="I173" s="4">
        <v>1.5669999999999999E-4</v>
      </c>
      <c r="J173">
        <v>0.92869999999999997</v>
      </c>
      <c r="K173" s="4">
        <v>7.2130000000000002E-5</v>
      </c>
      <c r="L173">
        <v>0.1028</v>
      </c>
      <c r="M173" s="4">
        <v>0.99909999999999999</v>
      </c>
      <c r="N173">
        <v>-8.6029999999999995E-2</v>
      </c>
      <c r="O173" s="4">
        <v>0.88739999999999997</v>
      </c>
      <c r="P173">
        <v>0.24149999999999999</v>
      </c>
      <c r="Q173" s="4">
        <v>0.51100000000000001</v>
      </c>
      <c r="R173">
        <v>0.24560000000000001</v>
      </c>
      <c r="S173" s="4">
        <v>0.72870000000000001</v>
      </c>
      <c r="T173">
        <v>-0.2545</v>
      </c>
      <c r="U173" s="4">
        <v>0.75149999999999995</v>
      </c>
      <c r="V173">
        <v>0.1052</v>
      </c>
      <c r="W173" s="4">
        <v>0.99829999999999997</v>
      </c>
    </row>
    <row r="174" spans="1:23" x14ac:dyDescent="0.25">
      <c r="A174" t="s">
        <v>454</v>
      </c>
      <c r="B174" t="s">
        <v>455</v>
      </c>
      <c r="C174">
        <v>6</v>
      </c>
      <c r="D174" t="s">
        <v>8</v>
      </c>
      <c r="E174" t="s">
        <v>456</v>
      </c>
      <c r="F174" t="s">
        <v>312</v>
      </c>
      <c r="G174" t="s">
        <v>313</v>
      </c>
      <c r="H174">
        <v>1.7310000000000001</v>
      </c>
      <c r="I174" s="4">
        <v>6.9800000000000005E-4</v>
      </c>
      <c r="J174">
        <v>1.0449999999999999</v>
      </c>
      <c r="K174" s="4">
        <v>4.5690000000000001E-3</v>
      </c>
      <c r="L174">
        <v>0.4229</v>
      </c>
      <c r="M174" s="4">
        <v>0.99909999999999999</v>
      </c>
      <c r="N174">
        <v>-9.4939999999999997E-2</v>
      </c>
      <c r="O174" s="4">
        <v>0.88739999999999997</v>
      </c>
      <c r="P174">
        <v>0.37559999999999999</v>
      </c>
      <c r="Q174" s="4">
        <v>0.14399999999999999</v>
      </c>
      <c r="R174">
        <v>0.41120000000000001</v>
      </c>
      <c r="S174" s="4">
        <v>0.253</v>
      </c>
      <c r="T174">
        <v>0.57730000000000004</v>
      </c>
      <c r="U174" s="4">
        <v>0.1479</v>
      </c>
      <c r="V174">
        <v>0.27310000000000001</v>
      </c>
      <c r="W174" s="4">
        <v>0.99829999999999997</v>
      </c>
    </row>
    <row r="175" spans="1:23" x14ac:dyDescent="0.25">
      <c r="A175" t="s">
        <v>457</v>
      </c>
      <c r="B175" t="s">
        <v>458</v>
      </c>
      <c r="C175">
        <v>6</v>
      </c>
      <c r="D175" t="s">
        <v>8</v>
      </c>
      <c r="E175" t="s">
        <v>135</v>
      </c>
      <c r="F175" t="s">
        <v>312</v>
      </c>
      <c r="G175" t="s">
        <v>313</v>
      </c>
      <c r="H175">
        <v>1.252</v>
      </c>
      <c r="I175" s="4">
        <v>1.3860000000000001E-3</v>
      </c>
      <c r="J175">
        <v>0.9516</v>
      </c>
      <c r="K175" s="4">
        <v>3.3700000000000001E-2</v>
      </c>
      <c r="L175">
        <v>-2.716E-2</v>
      </c>
      <c r="M175" s="4">
        <v>0.99909999999999999</v>
      </c>
      <c r="N175">
        <v>-0.49419999999999997</v>
      </c>
      <c r="O175" s="4">
        <v>0.19800000000000001</v>
      </c>
      <c r="P175">
        <v>0.13109999999999999</v>
      </c>
      <c r="Q175" s="4">
        <v>0.43020000000000003</v>
      </c>
      <c r="R175">
        <v>-0.21379999999999999</v>
      </c>
      <c r="S175" s="4">
        <v>0.4083</v>
      </c>
      <c r="T175">
        <v>0.1207</v>
      </c>
      <c r="U175" s="4">
        <v>0.73440000000000005</v>
      </c>
      <c r="V175">
        <v>2.2460000000000001E-2</v>
      </c>
      <c r="W175" s="4">
        <v>0.99829999999999997</v>
      </c>
    </row>
    <row r="176" spans="1:23" x14ac:dyDescent="0.25">
      <c r="A176" t="s">
        <v>459</v>
      </c>
      <c r="B176" t="s">
        <v>460</v>
      </c>
      <c r="C176">
        <v>6</v>
      </c>
      <c r="D176" t="s">
        <v>8</v>
      </c>
      <c r="E176" t="s">
        <v>461</v>
      </c>
      <c r="F176" t="s">
        <v>312</v>
      </c>
      <c r="G176" t="s">
        <v>313</v>
      </c>
      <c r="H176">
        <v>1.3460000000000001</v>
      </c>
      <c r="I176" s="4">
        <v>2.853E-4</v>
      </c>
      <c r="J176">
        <v>0.77910000000000001</v>
      </c>
      <c r="K176" s="4">
        <v>8.3390000000000005E-4</v>
      </c>
      <c r="L176">
        <v>-8.881E-2</v>
      </c>
      <c r="M176" s="4">
        <v>0.99909999999999999</v>
      </c>
      <c r="N176">
        <v>-0.36580000000000001</v>
      </c>
      <c r="O176" s="4">
        <v>0.34849999999999998</v>
      </c>
      <c r="P176">
        <v>0.14729999999999999</v>
      </c>
      <c r="Q176" s="4">
        <v>0.54379999999999995</v>
      </c>
      <c r="R176">
        <v>1.7059999999999999E-2</v>
      </c>
      <c r="S176" s="4">
        <v>0.98009999999999997</v>
      </c>
      <c r="T176">
        <v>0.17680000000000001</v>
      </c>
      <c r="U176" s="4">
        <v>0.69079999999999997</v>
      </c>
      <c r="V176">
        <v>9.5069999999999998E-3</v>
      </c>
      <c r="W176" s="4">
        <v>0.99829999999999997</v>
      </c>
    </row>
    <row r="177" spans="1:23" x14ac:dyDescent="0.25">
      <c r="A177" t="s">
        <v>462</v>
      </c>
      <c r="B177" t="s">
        <v>463</v>
      </c>
      <c r="C177">
        <v>6</v>
      </c>
      <c r="D177" t="s">
        <v>8</v>
      </c>
      <c r="E177" t="s">
        <v>30</v>
      </c>
      <c r="F177" t="s">
        <v>312</v>
      </c>
      <c r="G177" t="s">
        <v>313</v>
      </c>
      <c r="H177">
        <v>1.548</v>
      </c>
      <c r="I177" s="4">
        <v>1.8E-5</v>
      </c>
      <c r="J177">
        <v>0.81130000000000002</v>
      </c>
      <c r="K177" s="4">
        <v>1.159E-2</v>
      </c>
      <c r="L177">
        <v>0.35010000000000002</v>
      </c>
      <c r="M177" s="4">
        <v>0.99909999999999999</v>
      </c>
      <c r="N177">
        <v>-1.512E-2</v>
      </c>
      <c r="O177" s="4">
        <v>0.98619999999999997</v>
      </c>
      <c r="P177">
        <v>0.53</v>
      </c>
      <c r="Q177" s="4">
        <v>2.665E-11</v>
      </c>
      <c r="R177">
        <v>0.14929999999999999</v>
      </c>
      <c r="S177" s="4">
        <v>0.28939999999999999</v>
      </c>
      <c r="T177">
        <v>0.22939999999999999</v>
      </c>
      <c r="U177" s="4">
        <v>0.33550000000000002</v>
      </c>
      <c r="V177">
        <v>-4.0620000000000003E-2</v>
      </c>
      <c r="W177" s="4">
        <v>0.99829999999999997</v>
      </c>
    </row>
    <row r="178" spans="1:23" x14ac:dyDescent="0.25">
      <c r="A178" t="s">
        <v>464</v>
      </c>
      <c r="B178" t="s">
        <v>465</v>
      </c>
      <c r="C178">
        <v>6</v>
      </c>
      <c r="D178" t="s">
        <v>8</v>
      </c>
      <c r="E178" t="s">
        <v>466</v>
      </c>
      <c r="F178" t="s">
        <v>312</v>
      </c>
      <c r="G178" t="s">
        <v>313</v>
      </c>
      <c r="H178">
        <v>0.7167</v>
      </c>
      <c r="I178" s="4">
        <v>5.944E-2</v>
      </c>
      <c r="J178">
        <v>0.51519999999999999</v>
      </c>
      <c r="K178" s="4">
        <v>4.947E-2</v>
      </c>
      <c r="L178">
        <v>-0.1585</v>
      </c>
      <c r="M178" s="4">
        <v>0.99909999999999999</v>
      </c>
      <c r="N178">
        <v>-0.41899999999999998</v>
      </c>
      <c r="O178" s="4">
        <v>0.2747</v>
      </c>
      <c r="P178">
        <v>0.42630000000000001</v>
      </c>
      <c r="Q178" s="4">
        <v>9.4530000000000005E-4</v>
      </c>
      <c r="R178">
        <v>0.25729999999999997</v>
      </c>
      <c r="S178" s="4">
        <v>0.30049999999999999</v>
      </c>
      <c r="T178">
        <v>0.25519999999999998</v>
      </c>
      <c r="U178" s="4">
        <v>0.39750000000000002</v>
      </c>
      <c r="V178">
        <v>0.1484</v>
      </c>
      <c r="W178" s="4">
        <v>0.99829999999999997</v>
      </c>
    </row>
    <row r="179" spans="1:23" x14ac:dyDescent="0.25">
      <c r="A179" t="s">
        <v>467</v>
      </c>
      <c r="B179" t="s">
        <v>468</v>
      </c>
      <c r="C179">
        <v>6</v>
      </c>
      <c r="D179" t="s">
        <v>8</v>
      </c>
      <c r="E179" t="s">
        <v>469</v>
      </c>
      <c r="F179" t="s">
        <v>312</v>
      </c>
      <c r="G179" t="s">
        <v>313</v>
      </c>
      <c r="H179">
        <v>-0.21790000000000001</v>
      </c>
      <c r="I179" s="4">
        <v>0.44790000000000002</v>
      </c>
      <c r="J179">
        <v>6.3439999999999996E-2</v>
      </c>
      <c r="K179" s="4">
        <v>0.84030000000000005</v>
      </c>
      <c r="L179">
        <v>-0.38329999999999997</v>
      </c>
      <c r="M179" s="4">
        <v>0.69750000000000001</v>
      </c>
      <c r="N179">
        <v>-1.002</v>
      </c>
      <c r="O179" s="4">
        <v>4.053E-6</v>
      </c>
      <c r="P179">
        <v>0.26</v>
      </c>
      <c r="Q179" s="4">
        <v>0.19470000000000001</v>
      </c>
      <c r="R179">
        <v>0.1164</v>
      </c>
      <c r="S179" s="4">
        <v>0.80559999999999998</v>
      </c>
      <c r="T179">
        <v>-5.3379999999999997E-2</v>
      </c>
      <c r="U179" s="4">
        <v>0.93630000000000002</v>
      </c>
      <c r="V179">
        <v>0.20349999999999999</v>
      </c>
      <c r="W179" s="4">
        <v>0.99829999999999997</v>
      </c>
    </row>
    <row r="180" spans="1:23" x14ac:dyDescent="0.25">
      <c r="A180" t="s">
        <v>470</v>
      </c>
      <c r="B180" t="s">
        <v>471</v>
      </c>
      <c r="C180">
        <v>6</v>
      </c>
      <c r="D180" t="s">
        <v>8</v>
      </c>
      <c r="E180" t="s">
        <v>30</v>
      </c>
      <c r="F180" t="s">
        <v>312</v>
      </c>
      <c r="G180" t="s">
        <v>313</v>
      </c>
      <c r="H180">
        <v>1.1339999999999999</v>
      </c>
      <c r="I180" s="4">
        <v>4.5500000000000002E-3</v>
      </c>
      <c r="J180">
        <v>0.75119999999999998</v>
      </c>
      <c r="K180" s="4">
        <v>1.7950000000000001E-2</v>
      </c>
      <c r="L180">
        <v>5.0950000000000002E-2</v>
      </c>
      <c r="M180" s="4">
        <v>0.99909999999999999</v>
      </c>
      <c r="N180">
        <v>-0.40810000000000002</v>
      </c>
      <c r="O180" s="4">
        <v>0.43969999999999998</v>
      </c>
      <c r="P180">
        <v>-0.27839999999999998</v>
      </c>
      <c r="Q180" s="4">
        <v>0.61539999999999995</v>
      </c>
      <c r="R180">
        <v>-6.2909999999999994E-2</v>
      </c>
      <c r="S180" s="4">
        <v>0.95350000000000001</v>
      </c>
      <c r="T180">
        <v>0.52869999999999995</v>
      </c>
      <c r="U180" s="4">
        <v>0.49830000000000002</v>
      </c>
      <c r="V180">
        <v>-0.17599999999999999</v>
      </c>
      <c r="W180" s="4">
        <v>0.99829999999999997</v>
      </c>
    </row>
    <row r="181" spans="1:23" x14ac:dyDescent="0.25">
      <c r="A181" t="s">
        <v>472</v>
      </c>
      <c r="B181" t="s">
        <v>473</v>
      </c>
      <c r="C181">
        <v>4</v>
      </c>
      <c r="D181" t="s">
        <v>474</v>
      </c>
      <c r="E181" t="s">
        <v>30</v>
      </c>
      <c r="F181" t="s">
        <v>475</v>
      </c>
      <c r="G181" t="s">
        <v>476</v>
      </c>
      <c r="H181">
        <v>-1.0229999999999999</v>
      </c>
      <c r="I181" s="4">
        <v>4.125E-5</v>
      </c>
      <c r="J181">
        <v>-0.79339999999999999</v>
      </c>
      <c r="K181" s="4">
        <v>1.7880000000000002E-5</v>
      </c>
      <c r="L181">
        <v>-0.50219999999999998</v>
      </c>
      <c r="M181" s="4">
        <v>0.36720000000000003</v>
      </c>
      <c r="N181">
        <v>-0.34839999999999999</v>
      </c>
      <c r="O181" s="4">
        <v>0.27739999999999998</v>
      </c>
      <c r="P181">
        <v>0.28129999999999999</v>
      </c>
      <c r="Q181" s="4">
        <v>2.0590000000000001E-2</v>
      </c>
      <c r="R181">
        <v>8.8569999999999996E-2</v>
      </c>
      <c r="S181" s="4">
        <v>0.76429999999999998</v>
      </c>
      <c r="T181">
        <v>3.0100000000000001E-3</v>
      </c>
      <c r="U181" s="4">
        <v>0.99399999999999999</v>
      </c>
      <c r="V181">
        <v>-1.9109999999999999E-3</v>
      </c>
      <c r="W181" s="4">
        <v>0.99829999999999997</v>
      </c>
    </row>
    <row r="182" spans="1:23" x14ac:dyDescent="0.25">
      <c r="A182" t="s">
        <v>477</v>
      </c>
      <c r="B182" t="s">
        <v>478</v>
      </c>
      <c r="C182">
        <v>4</v>
      </c>
      <c r="D182" t="s">
        <v>474</v>
      </c>
      <c r="E182" t="s">
        <v>479</v>
      </c>
      <c r="F182" t="s">
        <v>475</v>
      </c>
      <c r="G182" t="s">
        <v>476</v>
      </c>
      <c r="H182">
        <v>-1.2410000000000001</v>
      </c>
      <c r="I182" s="4">
        <v>5.1789999999999996E-9</v>
      </c>
      <c r="J182">
        <v>-1.1599999999999999</v>
      </c>
      <c r="K182" s="4">
        <v>2.8719999999999999E-12</v>
      </c>
      <c r="L182">
        <v>-0.62939999999999996</v>
      </c>
      <c r="M182" s="4">
        <v>1.7940000000000001E-2</v>
      </c>
      <c r="N182">
        <v>-0.42430000000000001</v>
      </c>
      <c r="O182" s="4">
        <v>7.1940000000000004E-2</v>
      </c>
      <c r="P182">
        <v>0.35599999999999998</v>
      </c>
      <c r="Q182" s="4">
        <v>4.1239999999999998E-5</v>
      </c>
      <c r="R182">
        <v>7.3480000000000004E-2</v>
      </c>
      <c r="S182" s="4">
        <v>0.77480000000000004</v>
      </c>
      <c r="T182">
        <v>5.3879999999999997E-2</v>
      </c>
      <c r="U182" s="4">
        <v>0.8548</v>
      </c>
      <c r="V182">
        <v>4.1849999999999998E-2</v>
      </c>
      <c r="W182" s="4">
        <v>0.99829999999999997</v>
      </c>
    </row>
    <row r="183" spans="1:23" x14ac:dyDescent="0.25">
      <c r="A183" t="s">
        <v>480</v>
      </c>
      <c r="B183" t="s">
        <v>481</v>
      </c>
      <c r="C183">
        <v>4</v>
      </c>
      <c r="D183" t="s">
        <v>474</v>
      </c>
      <c r="E183" t="s">
        <v>62</v>
      </c>
      <c r="F183" t="s">
        <v>475</v>
      </c>
      <c r="G183" t="s">
        <v>476</v>
      </c>
      <c r="H183">
        <v>-1.073</v>
      </c>
      <c r="I183" s="4">
        <v>6.8730000000000001E-6</v>
      </c>
      <c r="J183">
        <v>-0.72760000000000002</v>
      </c>
      <c r="K183" s="4">
        <v>1.8039999999999999E-4</v>
      </c>
      <c r="L183">
        <v>-0.50229999999999997</v>
      </c>
      <c r="M183" s="4">
        <v>0.31259999999999999</v>
      </c>
      <c r="N183">
        <v>-0.2576</v>
      </c>
      <c r="O183" s="4">
        <v>0.38719999999999999</v>
      </c>
      <c r="P183">
        <v>0.35749999999999998</v>
      </c>
      <c r="Q183" s="4">
        <v>2.9009999999999998E-5</v>
      </c>
      <c r="R183">
        <v>0.1017</v>
      </c>
      <c r="S183" s="4">
        <v>0.6552</v>
      </c>
      <c r="T183">
        <v>-2.2159999999999999E-2</v>
      </c>
      <c r="U183" s="4">
        <v>0.94969999999999999</v>
      </c>
      <c r="V183">
        <v>5.833E-2</v>
      </c>
      <c r="W183" s="4">
        <v>0.99829999999999997</v>
      </c>
    </row>
    <row r="184" spans="1:23" x14ac:dyDescent="0.25">
      <c r="A184" t="s">
        <v>482</v>
      </c>
      <c r="B184" t="s">
        <v>483</v>
      </c>
      <c r="C184">
        <v>4</v>
      </c>
      <c r="D184" t="s">
        <v>474</v>
      </c>
      <c r="E184" t="s">
        <v>484</v>
      </c>
      <c r="F184" t="s">
        <v>475</v>
      </c>
      <c r="G184" t="s">
        <v>476</v>
      </c>
      <c r="H184">
        <v>-0.2344</v>
      </c>
      <c r="I184" s="4">
        <v>0.49669999999999997</v>
      </c>
      <c r="J184">
        <v>1.5970000000000002E-2</v>
      </c>
      <c r="K184" s="4">
        <v>0.96930000000000005</v>
      </c>
      <c r="L184">
        <v>-8.3409999999999998E-2</v>
      </c>
      <c r="M184" s="4">
        <v>0.99909999999999999</v>
      </c>
      <c r="N184">
        <v>0.4708</v>
      </c>
      <c r="O184" s="4">
        <v>0.15240000000000001</v>
      </c>
      <c r="P184">
        <v>-0.21110000000000001</v>
      </c>
      <c r="Q184" s="4">
        <v>0.1231</v>
      </c>
      <c r="R184">
        <v>0.44280000000000003</v>
      </c>
      <c r="S184" s="4">
        <v>0.1547</v>
      </c>
      <c r="T184">
        <v>-0.2087</v>
      </c>
      <c r="U184" s="4">
        <v>0.41599999999999998</v>
      </c>
      <c r="V184">
        <v>-0.1862</v>
      </c>
      <c r="W184" s="4">
        <v>0.98240000000000005</v>
      </c>
    </row>
    <row r="185" spans="1:23" x14ac:dyDescent="0.25">
      <c r="A185" t="s">
        <v>485</v>
      </c>
      <c r="B185" t="s">
        <v>486</v>
      </c>
      <c r="C185">
        <v>4</v>
      </c>
      <c r="D185" t="s">
        <v>474</v>
      </c>
      <c r="E185" t="s">
        <v>30</v>
      </c>
      <c r="F185" t="s">
        <v>475</v>
      </c>
      <c r="G185" t="s">
        <v>476</v>
      </c>
      <c r="H185">
        <v>-0.36509999999999998</v>
      </c>
      <c r="I185" s="4">
        <v>0.45519999999999999</v>
      </c>
      <c r="J185">
        <v>2.9749999999999999E-2</v>
      </c>
      <c r="K185" s="4">
        <v>0.96819999999999995</v>
      </c>
      <c r="L185">
        <v>-5.7419999999999999E-2</v>
      </c>
      <c r="M185" s="4">
        <v>0.99909999999999999</v>
      </c>
      <c r="N185">
        <v>0.62239999999999995</v>
      </c>
      <c r="O185" s="4">
        <v>0.22220000000000001</v>
      </c>
      <c r="P185">
        <v>-0.12089999999999999</v>
      </c>
      <c r="Q185" s="4">
        <v>0.68300000000000005</v>
      </c>
      <c r="R185">
        <v>0.53559999999999997</v>
      </c>
      <c r="S185" s="4">
        <v>0.13669999999999999</v>
      </c>
      <c r="T185">
        <v>-7.4389999999999998E-2</v>
      </c>
      <c r="U185" s="4">
        <v>0.90620000000000001</v>
      </c>
      <c r="V185">
        <v>-0.26569999999999999</v>
      </c>
      <c r="W185" s="4">
        <v>0.99829999999999997</v>
      </c>
    </row>
    <row r="186" spans="1:23" x14ac:dyDescent="0.25">
      <c r="A186" t="s">
        <v>487</v>
      </c>
      <c r="B186" t="s">
        <v>488</v>
      </c>
      <c r="C186">
        <v>4</v>
      </c>
      <c r="D186" t="s">
        <v>474</v>
      </c>
      <c r="E186" t="s">
        <v>311</v>
      </c>
      <c r="F186" t="s">
        <v>475</v>
      </c>
      <c r="G186" t="s">
        <v>476</v>
      </c>
      <c r="H186">
        <v>-0.25650000000000001</v>
      </c>
      <c r="I186" s="4">
        <v>0.2903</v>
      </c>
      <c r="J186">
        <v>-7.5840000000000005E-2</v>
      </c>
      <c r="K186" s="4">
        <v>0.81630000000000003</v>
      </c>
      <c r="L186">
        <v>0.39079999999999998</v>
      </c>
      <c r="M186" s="4">
        <v>0.35959999999999998</v>
      </c>
      <c r="N186">
        <v>0.20469999999999999</v>
      </c>
      <c r="O186" s="4">
        <v>0.3362</v>
      </c>
      <c r="P186">
        <v>8.695E-2</v>
      </c>
      <c r="Q186" s="4">
        <v>0.65569999999999995</v>
      </c>
      <c r="R186">
        <v>-8.633E-3</v>
      </c>
      <c r="S186" s="4">
        <v>0.98350000000000004</v>
      </c>
      <c r="T186">
        <v>0.37680000000000002</v>
      </c>
      <c r="U186" s="4">
        <v>1.0070000000000001E-3</v>
      </c>
      <c r="V186">
        <v>-0.19009999999999999</v>
      </c>
      <c r="W186" s="4">
        <v>0.34439999999999998</v>
      </c>
    </row>
    <row r="187" spans="1:23" x14ac:dyDescent="0.25">
      <c r="A187" t="s">
        <v>489</v>
      </c>
      <c r="B187" t="s">
        <v>490</v>
      </c>
      <c r="C187">
        <v>4</v>
      </c>
      <c r="D187" t="s">
        <v>474</v>
      </c>
      <c r="E187" t="s">
        <v>30</v>
      </c>
      <c r="F187" t="s">
        <v>475</v>
      </c>
      <c r="G187" t="s">
        <v>476</v>
      </c>
      <c r="H187">
        <v>-6.8989999999999996E-2</v>
      </c>
      <c r="I187" s="4">
        <v>0.8014</v>
      </c>
      <c r="J187">
        <v>0.1193</v>
      </c>
      <c r="K187" s="4">
        <v>0.55430000000000001</v>
      </c>
      <c r="L187">
        <v>0.17299999999999999</v>
      </c>
      <c r="M187" s="4">
        <v>0.99909999999999999</v>
      </c>
      <c r="N187">
        <v>-8.6910000000000001E-2</v>
      </c>
      <c r="O187" s="4">
        <v>0.69369999999999998</v>
      </c>
      <c r="P187">
        <v>-0.1166</v>
      </c>
      <c r="Q187" s="4">
        <v>0.6431</v>
      </c>
      <c r="R187">
        <v>-9.7390000000000001E-5</v>
      </c>
      <c r="S187" s="4">
        <v>0.99960000000000004</v>
      </c>
      <c r="T187">
        <v>0.29699999999999999</v>
      </c>
      <c r="U187" s="4">
        <v>5.9709999999999999E-2</v>
      </c>
      <c r="V187">
        <v>-0.20580000000000001</v>
      </c>
      <c r="W187" s="4">
        <v>0.45939999999999998</v>
      </c>
    </row>
    <row r="188" spans="1:23" x14ac:dyDescent="0.25">
      <c r="A188" t="s">
        <v>491</v>
      </c>
      <c r="B188" t="s">
        <v>492</v>
      </c>
      <c r="C188">
        <v>4</v>
      </c>
      <c r="D188" t="s">
        <v>474</v>
      </c>
      <c r="E188" t="s">
        <v>493</v>
      </c>
      <c r="F188" t="s">
        <v>475</v>
      </c>
      <c r="G188" t="s">
        <v>476</v>
      </c>
      <c r="H188">
        <v>-0.1138</v>
      </c>
      <c r="I188" s="4">
        <v>0.55200000000000005</v>
      </c>
      <c r="J188">
        <v>-0.1893</v>
      </c>
      <c r="K188" s="4">
        <v>0.2044</v>
      </c>
      <c r="L188">
        <v>0.5161</v>
      </c>
      <c r="M188" s="4">
        <v>3.4420000000000002E-3</v>
      </c>
      <c r="N188">
        <v>-0.1641</v>
      </c>
      <c r="O188" s="4">
        <v>0.34570000000000001</v>
      </c>
      <c r="P188">
        <v>1.038</v>
      </c>
      <c r="Q188" s="4">
        <v>5.24E-20</v>
      </c>
      <c r="R188">
        <v>0.11849999999999999</v>
      </c>
      <c r="S188" s="4">
        <v>0.34610000000000002</v>
      </c>
      <c r="T188">
        <v>0.61029999999999995</v>
      </c>
      <c r="U188" s="4">
        <v>7.0660000000000002E-10</v>
      </c>
      <c r="V188">
        <v>-1.77E-2</v>
      </c>
      <c r="W188" s="4">
        <v>0.99829999999999997</v>
      </c>
    </row>
    <row r="189" spans="1:23" x14ac:dyDescent="0.25">
      <c r="A189" t="s">
        <v>494</v>
      </c>
      <c r="B189" t="s">
        <v>495</v>
      </c>
      <c r="C189">
        <v>4</v>
      </c>
      <c r="D189" t="s">
        <v>474</v>
      </c>
      <c r="E189" t="s">
        <v>496</v>
      </c>
      <c r="F189" t="s">
        <v>475</v>
      </c>
      <c r="G189" t="s">
        <v>476</v>
      </c>
      <c r="H189">
        <v>-0.7621</v>
      </c>
      <c r="I189" s="4">
        <v>7.4019999999999997E-3</v>
      </c>
      <c r="J189">
        <v>-0.13070000000000001</v>
      </c>
      <c r="K189" s="4">
        <v>0.69069999999999998</v>
      </c>
      <c r="L189">
        <v>-0.41810000000000003</v>
      </c>
      <c r="M189" s="4">
        <v>0.82840000000000003</v>
      </c>
      <c r="N189">
        <v>0.13150000000000001</v>
      </c>
      <c r="O189" s="4">
        <v>0.69640000000000002</v>
      </c>
      <c r="P189">
        <v>-0.81940000000000002</v>
      </c>
      <c r="Q189" s="4">
        <v>3.9379999999999999E-14</v>
      </c>
      <c r="R189">
        <v>0.39450000000000002</v>
      </c>
      <c r="S189" s="4">
        <v>9.8040000000000002E-2</v>
      </c>
      <c r="T189">
        <v>-0.3831</v>
      </c>
      <c r="U189" s="4">
        <v>0.15190000000000001</v>
      </c>
      <c r="V189">
        <v>-0.29520000000000002</v>
      </c>
      <c r="W189" s="4">
        <v>5.9209999999999999E-2</v>
      </c>
    </row>
    <row r="190" spans="1:23" x14ac:dyDescent="0.25">
      <c r="A190" t="s">
        <v>497</v>
      </c>
      <c r="B190" t="s">
        <v>498</v>
      </c>
      <c r="C190">
        <v>4</v>
      </c>
      <c r="D190" t="s">
        <v>474</v>
      </c>
      <c r="E190" t="s">
        <v>499</v>
      </c>
      <c r="F190" t="s">
        <v>475</v>
      </c>
      <c r="G190" t="s">
        <v>476</v>
      </c>
      <c r="H190">
        <v>-0.70009999999999994</v>
      </c>
      <c r="I190" s="4">
        <v>1.3950000000000001E-2</v>
      </c>
      <c r="J190">
        <v>-0.29049999999999998</v>
      </c>
      <c r="K190" s="4">
        <v>0.36470000000000002</v>
      </c>
      <c r="L190">
        <v>-0.40510000000000002</v>
      </c>
      <c r="M190" s="4">
        <v>0.65139999999999998</v>
      </c>
      <c r="N190">
        <v>-7.3160000000000003E-2</v>
      </c>
      <c r="O190" s="4">
        <v>0.85950000000000004</v>
      </c>
      <c r="P190">
        <v>-0.71870000000000001</v>
      </c>
      <c r="Q190" s="4">
        <v>1.4780000000000001E-9</v>
      </c>
      <c r="R190">
        <v>0.35709999999999997</v>
      </c>
      <c r="S190" s="4">
        <v>0.31569999999999998</v>
      </c>
      <c r="T190">
        <v>-0.13619999999999999</v>
      </c>
      <c r="U190" s="4">
        <v>0.79220000000000002</v>
      </c>
      <c r="V190">
        <v>-0.26740000000000003</v>
      </c>
      <c r="W190" s="4">
        <v>0.2646</v>
      </c>
    </row>
    <row r="191" spans="1:23" x14ac:dyDescent="0.25">
      <c r="A191" t="s">
        <v>500</v>
      </c>
      <c r="B191" t="s">
        <v>501</v>
      </c>
      <c r="C191">
        <v>4</v>
      </c>
      <c r="D191" t="s">
        <v>474</v>
      </c>
      <c r="E191" t="s">
        <v>502</v>
      </c>
      <c r="F191" t="s">
        <v>475</v>
      </c>
      <c r="G191" t="s">
        <v>476</v>
      </c>
      <c r="H191">
        <v>-0.6663</v>
      </c>
      <c r="I191" s="4">
        <v>1.8919999999999999E-2</v>
      </c>
      <c r="J191">
        <v>-0.28449999999999998</v>
      </c>
      <c r="K191" s="4">
        <v>0.36459999999999998</v>
      </c>
      <c r="L191">
        <v>-0.33439999999999998</v>
      </c>
      <c r="M191" s="4">
        <v>0.99909999999999999</v>
      </c>
      <c r="N191">
        <v>-5.2630000000000003E-3</v>
      </c>
      <c r="O191" s="4">
        <v>0.99450000000000005</v>
      </c>
      <c r="P191">
        <v>-0.78520000000000001</v>
      </c>
      <c r="Q191" s="4">
        <v>5.3990000000000004E-15</v>
      </c>
      <c r="R191">
        <v>0.38529999999999998</v>
      </c>
      <c r="S191" s="4">
        <v>0.217</v>
      </c>
      <c r="T191">
        <v>-0.1087</v>
      </c>
      <c r="U191" s="4">
        <v>0.84189999999999998</v>
      </c>
      <c r="V191">
        <v>-0.25180000000000002</v>
      </c>
      <c r="W191" s="4">
        <v>5.944E-2</v>
      </c>
    </row>
    <row r="192" spans="1:23" x14ac:dyDescent="0.25">
      <c r="A192" t="s">
        <v>503</v>
      </c>
      <c r="B192" t="s">
        <v>504</v>
      </c>
      <c r="C192">
        <v>4</v>
      </c>
      <c r="D192" t="s">
        <v>474</v>
      </c>
      <c r="E192" t="s">
        <v>505</v>
      </c>
      <c r="F192" t="s">
        <v>475</v>
      </c>
      <c r="G192" t="s">
        <v>476</v>
      </c>
      <c r="H192">
        <v>-0.3014</v>
      </c>
      <c r="I192" s="4">
        <v>0.30759999999999998</v>
      </c>
      <c r="J192">
        <v>7.9839999999999994E-2</v>
      </c>
      <c r="K192" s="4">
        <v>0.81510000000000005</v>
      </c>
      <c r="L192">
        <v>-9.6430000000000002E-2</v>
      </c>
      <c r="M192" s="4">
        <v>0.99909999999999999</v>
      </c>
      <c r="N192">
        <v>0.37580000000000002</v>
      </c>
      <c r="O192" s="4">
        <v>0.1613</v>
      </c>
      <c r="P192">
        <v>-0.71899999999999997</v>
      </c>
      <c r="Q192" s="4">
        <v>1.801E-14</v>
      </c>
      <c r="R192">
        <v>0.42020000000000002</v>
      </c>
      <c r="S192" s="4">
        <v>0.17469999999999999</v>
      </c>
      <c r="T192">
        <v>-0.25430000000000003</v>
      </c>
      <c r="U192" s="4">
        <v>0.40760000000000002</v>
      </c>
      <c r="V192">
        <v>-0.18240000000000001</v>
      </c>
      <c r="W192" s="4">
        <v>0.4788</v>
      </c>
    </row>
    <row r="193" spans="1:23" x14ac:dyDescent="0.25">
      <c r="A193" t="s">
        <v>506</v>
      </c>
      <c r="B193" t="s">
        <v>507</v>
      </c>
      <c r="C193">
        <v>4</v>
      </c>
      <c r="D193" t="s">
        <v>474</v>
      </c>
      <c r="E193" t="s">
        <v>508</v>
      </c>
      <c r="F193" t="s">
        <v>475</v>
      </c>
      <c r="G193" t="s">
        <v>476</v>
      </c>
      <c r="H193">
        <v>-0.38300000000000001</v>
      </c>
      <c r="I193" s="4">
        <v>0.16420000000000001</v>
      </c>
      <c r="J193">
        <v>-0.1119</v>
      </c>
      <c r="K193" s="4">
        <v>0.71540000000000004</v>
      </c>
      <c r="L193">
        <v>-0.22789999999999999</v>
      </c>
      <c r="M193" s="4">
        <v>0.99909999999999999</v>
      </c>
      <c r="N193">
        <v>6.6600000000000006E-2</v>
      </c>
      <c r="O193" s="4">
        <v>0.87260000000000004</v>
      </c>
      <c r="P193">
        <v>-0.13639999999999999</v>
      </c>
      <c r="Q193" s="4">
        <v>0.31619999999999998</v>
      </c>
      <c r="R193">
        <v>0.2427</v>
      </c>
      <c r="S193" s="4">
        <v>0.13900000000000001</v>
      </c>
      <c r="T193">
        <v>-0.14180000000000001</v>
      </c>
      <c r="U193" s="4">
        <v>0.51859999999999995</v>
      </c>
      <c r="V193">
        <v>-4.8750000000000002E-2</v>
      </c>
      <c r="W193" s="4">
        <v>0.99829999999999997</v>
      </c>
    </row>
    <row r="194" spans="1:23" x14ac:dyDescent="0.25">
      <c r="A194" t="s">
        <v>509</v>
      </c>
      <c r="B194" t="s">
        <v>510</v>
      </c>
      <c r="C194">
        <v>4</v>
      </c>
      <c r="D194" t="s">
        <v>474</v>
      </c>
      <c r="E194" t="s">
        <v>511</v>
      </c>
      <c r="F194" t="s">
        <v>475</v>
      </c>
      <c r="G194" t="s">
        <v>476</v>
      </c>
      <c r="H194">
        <v>-0.46039999999999998</v>
      </c>
      <c r="I194" s="4">
        <v>6.1219999999999997E-2</v>
      </c>
      <c r="J194">
        <v>-0.2913</v>
      </c>
      <c r="K194" s="4">
        <v>0.1835</v>
      </c>
      <c r="L194">
        <v>-0.15049999999999999</v>
      </c>
      <c r="M194" s="4">
        <v>0.99909999999999999</v>
      </c>
      <c r="N194">
        <v>-2.1260000000000001E-2</v>
      </c>
      <c r="O194" s="4">
        <v>0.95509999999999995</v>
      </c>
      <c r="P194">
        <v>-0.17710000000000001</v>
      </c>
      <c r="Q194" s="4">
        <v>7.4349999999999999E-2</v>
      </c>
      <c r="R194">
        <v>0.1391</v>
      </c>
      <c r="S194" s="4">
        <v>0.46760000000000002</v>
      </c>
      <c r="T194">
        <v>-0.21379999999999999</v>
      </c>
      <c r="U194" s="4">
        <v>0.18110000000000001</v>
      </c>
      <c r="V194">
        <v>-6.5960000000000005E-2</v>
      </c>
      <c r="W194" s="4">
        <v>0.99829999999999997</v>
      </c>
    </row>
    <row r="195" spans="1:23" x14ac:dyDescent="0.25">
      <c r="A195" t="s">
        <v>512</v>
      </c>
      <c r="B195" t="s">
        <v>513</v>
      </c>
      <c r="C195">
        <v>4</v>
      </c>
      <c r="D195" t="s">
        <v>474</v>
      </c>
      <c r="E195" t="s">
        <v>396</v>
      </c>
      <c r="F195" t="s">
        <v>475</v>
      </c>
      <c r="G195" t="s">
        <v>476</v>
      </c>
      <c r="H195">
        <v>-0.66039999999999999</v>
      </c>
      <c r="I195" s="4">
        <v>4.6870000000000002E-3</v>
      </c>
      <c r="J195">
        <v>-0.30120000000000002</v>
      </c>
      <c r="K195" s="4">
        <v>0.1787</v>
      </c>
      <c r="L195">
        <v>-0.3009</v>
      </c>
      <c r="M195" s="4">
        <v>0.86260000000000003</v>
      </c>
      <c r="N195">
        <v>-8.6180000000000007E-2</v>
      </c>
      <c r="O195" s="4">
        <v>0.77969999999999995</v>
      </c>
      <c r="P195">
        <v>-0.25580000000000003</v>
      </c>
      <c r="Q195" s="4">
        <v>1.2390000000000001E-3</v>
      </c>
      <c r="R195">
        <v>0.2102</v>
      </c>
      <c r="S195" s="4">
        <v>9.4049999999999995E-2</v>
      </c>
      <c r="T195">
        <v>-0.19869999999999999</v>
      </c>
      <c r="U195" s="4">
        <v>0.1615</v>
      </c>
      <c r="V195">
        <v>-5.5410000000000001E-2</v>
      </c>
      <c r="W195" s="4">
        <v>0.99829999999999997</v>
      </c>
    </row>
    <row r="196" spans="1:23" x14ac:dyDescent="0.25">
      <c r="A196" t="s">
        <v>514</v>
      </c>
      <c r="B196" t="s">
        <v>515</v>
      </c>
      <c r="C196">
        <v>4</v>
      </c>
      <c r="D196" t="s">
        <v>474</v>
      </c>
      <c r="E196" t="s">
        <v>33</v>
      </c>
      <c r="F196" t="s">
        <v>475</v>
      </c>
      <c r="G196" t="s">
        <v>476</v>
      </c>
      <c r="H196">
        <v>-0.22869999999999999</v>
      </c>
      <c r="I196" s="4">
        <v>0.54830000000000001</v>
      </c>
      <c r="J196">
        <v>-0.13900000000000001</v>
      </c>
      <c r="K196" s="4">
        <v>0.71040000000000003</v>
      </c>
      <c r="L196">
        <v>-7.8189999999999996E-2</v>
      </c>
      <c r="M196" s="4">
        <v>0.99909999999999999</v>
      </c>
      <c r="N196">
        <v>0.29830000000000001</v>
      </c>
      <c r="O196" s="4">
        <v>0.47260000000000002</v>
      </c>
      <c r="P196">
        <v>-0.27039999999999997</v>
      </c>
      <c r="Q196" s="4">
        <v>1.282E-2</v>
      </c>
      <c r="R196">
        <v>6.225E-2</v>
      </c>
      <c r="S196" s="4">
        <v>0.84719999999999995</v>
      </c>
      <c r="T196">
        <v>-6.5040000000000001E-2</v>
      </c>
      <c r="U196" s="4">
        <v>0.85099999999999998</v>
      </c>
      <c r="V196">
        <v>-3.4130000000000001E-2</v>
      </c>
      <c r="W196" s="4">
        <v>0.99829999999999997</v>
      </c>
    </row>
    <row r="197" spans="1:23" x14ac:dyDescent="0.25">
      <c r="A197" t="s">
        <v>516</v>
      </c>
      <c r="B197" t="s">
        <v>517</v>
      </c>
      <c r="C197">
        <v>4</v>
      </c>
      <c r="D197" t="s">
        <v>474</v>
      </c>
      <c r="E197" t="s">
        <v>518</v>
      </c>
      <c r="F197" t="s">
        <v>475</v>
      </c>
      <c r="G197" t="s">
        <v>476</v>
      </c>
      <c r="H197">
        <v>-0.20430000000000001</v>
      </c>
      <c r="I197" s="4">
        <v>0.54390000000000005</v>
      </c>
      <c r="J197">
        <v>1.6619999999999999E-2</v>
      </c>
      <c r="K197" s="4">
        <v>0.97060000000000002</v>
      </c>
      <c r="L197">
        <v>-8.5209999999999994E-2</v>
      </c>
      <c r="M197" s="4">
        <v>0.99909999999999999</v>
      </c>
      <c r="N197">
        <v>0.41689999999999999</v>
      </c>
      <c r="O197" s="4">
        <v>0.2364</v>
      </c>
      <c r="P197">
        <v>-0.27589999999999998</v>
      </c>
      <c r="Q197" s="4">
        <v>3.125E-2</v>
      </c>
      <c r="R197">
        <v>1.9900000000000001E-2</v>
      </c>
      <c r="S197" s="4">
        <v>0.95679999999999998</v>
      </c>
      <c r="T197">
        <v>-0.2384</v>
      </c>
      <c r="U197" s="4">
        <v>0.36330000000000001</v>
      </c>
      <c r="V197">
        <v>-0.12690000000000001</v>
      </c>
      <c r="W197" s="4">
        <v>0.99829999999999997</v>
      </c>
    </row>
    <row r="198" spans="1:23" x14ac:dyDescent="0.25">
      <c r="A198" t="s">
        <v>519</v>
      </c>
      <c r="B198" t="s">
        <v>520</v>
      </c>
      <c r="C198">
        <v>4</v>
      </c>
      <c r="D198" t="s">
        <v>474</v>
      </c>
      <c r="E198" t="s">
        <v>521</v>
      </c>
      <c r="F198" t="s">
        <v>475</v>
      </c>
      <c r="G198" t="s">
        <v>476</v>
      </c>
      <c r="H198">
        <v>3.568E-3</v>
      </c>
      <c r="I198" s="4">
        <v>0.99570000000000003</v>
      </c>
      <c r="J198">
        <v>-0.27400000000000002</v>
      </c>
      <c r="K198" s="4">
        <v>0.51859999999999995</v>
      </c>
      <c r="L198">
        <v>6.6430000000000003E-2</v>
      </c>
      <c r="M198" s="4">
        <v>0.99909999999999999</v>
      </c>
      <c r="N198">
        <v>0.154</v>
      </c>
      <c r="O198" s="4">
        <v>0.82069999999999999</v>
      </c>
      <c r="P198">
        <v>-0.57130000000000003</v>
      </c>
      <c r="Q198" s="4">
        <v>9.1140000000000003E-14</v>
      </c>
      <c r="R198">
        <v>-0.88990000000000002</v>
      </c>
      <c r="S198" s="4">
        <v>9.8229999999999999E-24</v>
      </c>
      <c r="T198">
        <v>-4.163E-2</v>
      </c>
      <c r="U198" s="4">
        <v>0.89870000000000005</v>
      </c>
      <c r="V198">
        <v>-9.0639999999999998E-2</v>
      </c>
      <c r="W198" s="4">
        <v>0.99829999999999997</v>
      </c>
    </row>
    <row r="199" spans="1:23" x14ac:dyDescent="0.25">
      <c r="A199" t="s">
        <v>522</v>
      </c>
      <c r="B199" t="s">
        <v>523</v>
      </c>
      <c r="C199">
        <v>4</v>
      </c>
      <c r="D199" t="s">
        <v>474</v>
      </c>
      <c r="E199" t="s">
        <v>30</v>
      </c>
      <c r="F199" t="s">
        <v>475</v>
      </c>
      <c r="G199" t="s">
        <v>476</v>
      </c>
      <c r="H199">
        <v>-0.12609999999999999</v>
      </c>
      <c r="I199" s="4">
        <v>0.78310000000000002</v>
      </c>
      <c r="J199">
        <v>-0.3619</v>
      </c>
      <c r="K199" s="4">
        <v>0.25929999999999997</v>
      </c>
      <c r="L199">
        <v>-7.9880000000000007E-2</v>
      </c>
      <c r="M199" s="4">
        <v>0.99909999999999999</v>
      </c>
      <c r="N199">
        <v>7.7450000000000001E-3</v>
      </c>
      <c r="O199" s="4">
        <v>0.99450000000000005</v>
      </c>
      <c r="P199">
        <v>-0.60699999999999998</v>
      </c>
      <c r="Q199" s="4">
        <v>6.4569999999999995E-17</v>
      </c>
      <c r="R199">
        <v>-0.9083</v>
      </c>
      <c r="S199" s="4">
        <v>2.5110000000000001E-23</v>
      </c>
      <c r="T199">
        <v>6.2799999999999995E-2</v>
      </c>
      <c r="U199" s="4">
        <v>0.78759999999999997</v>
      </c>
      <c r="V199">
        <v>-2.231E-2</v>
      </c>
      <c r="W199" s="4">
        <v>0.99829999999999997</v>
      </c>
    </row>
    <row r="200" spans="1:23" x14ac:dyDescent="0.25">
      <c r="A200" t="s">
        <v>524</v>
      </c>
      <c r="B200" t="s">
        <v>525</v>
      </c>
      <c r="C200">
        <v>4</v>
      </c>
      <c r="D200" t="s">
        <v>474</v>
      </c>
      <c r="E200" t="s">
        <v>526</v>
      </c>
      <c r="F200" t="s">
        <v>475</v>
      </c>
      <c r="G200" t="s">
        <v>476</v>
      </c>
      <c r="H200">
        <v>5.8459999999999998E-2</v>
      </c>
      <c r="I200" s="4">
        <v>0.90629999999999999</v>
      </c>
      <c r="J200">
        <v>-0.1817</v>
      </c>
      <c r="K200" s="4">
        <v>0.69020000000000004</v>
      </c>
      <c r="L200">
        <v>-2.6020000000000001E-2</v>
      </c>
      <c r="M200" s="4">
        <v>0.99909999999999999</v>
      </c>
      <c r="N200">
        <v>5.8310000000000001E-2</v>
      </c>
      <c r="O200" s="4">
        <v>0.93089999999999995</v>
      </c>
      <c r="P200">
        <v>-0.71809999999999996</v>
      </c>
      <c r="Q200" s="4">
        <v>7.4190000000000001E-24</v>
      </c>
      <c r="R200">
        <v>-1.079</v>
      </c>
      <c r="S200" s="4">
        <v>3.1329999999999999E-38</v>
      </c>
      <c r="T200">
        <v>3.0880000000000001E-2</v>
      </c>
      <c r="U200" s="4">
        <v>0.91010000000000002</v>
      </c>
      <c r="V200">
        <v>-9.6949999999999995E-2</v>
      </c>
      <c r="W200" s="4">
        <v>0.99829999999999997</v>
      </c>
    </row>
    <row r="201" spans="1:23" x14ac:dyDescent="0.25">
      <c r="A201" t="s">
        <v>527</v>
      </c>
      <c r="B201" t="s">
        <v>528</v>
      </c>
      <c r="C201">
        <v>4</v>
      </c>
      <c r="D201" t="s">
        <v>474</v>
      </c>
      <c r="E201" t="s">
        <v>529</v>
      </c>
      <c r="F201" t="s">
        <v>475</v>
      </c>
      <c r="G201" t="s">
        <v>476</v>
      </c>
      <c r="H201">
        <v>-9.6339999999999995E-2</v>
      </c>
      <c r="I201" s="4">
        <v>0.90620000000000001</v>
      </c>
      <c r="J201">
        <v>-0.58830000000000005</v>
      </c>
      <c r="K201" s="4">
        <v>0.41470000000000001</v>
      </c>
      <c r="L201">
        <v>-0.1195</v>
      </c>
      <c r="M201" s="4">
        <v>0.99909999999999999</v>
      </c>
      <c r="N201">
        <v>1.4789999999999999E-2</v>
      </c>
      <c r="O201" s="4">
        <v>0.99450000000000005</v>
      </c>
      <c r="P201">
        <v>-1.026</v>
      </c>
      <c r="Q201" s="4">
        <v>5.9410000000000001E-84</v>
      </c>
      <c r="R201">
        <v>-1.5229999999999999</v>
      </c>
      <c r="S201" s="4">
        <v>3.9799999999999999E-127</v>
      </c>
      <c r="T201">
        <v>0.152</v>
      </c>
      <c r="U201" s="4">
        <v>0.31269999999999998</v>
      </c>
      <c r="V201">
        <v>-0.15240000000000001</v>
      </c>
      <c r="W201" s="4">
        <v>0.28820000000000001</v>
      </c>
    </row>
    <row r="202" spans="1:23" x14ac:dyDescent="0.25">
      <c r="A202" t="s">
        <v>530</v>
      </c>
      <c r="B202" t="s">
        <v>531</v>
      </c>
      <c r="C202">
        <v>4</v>
      </c>
      <c r="D202" t="s">
        <v>474</v>
      </c>
      <c r="E202" t="s">
        <v>532</v>
      </c>
      <c r="F202" t="s">
        <v>475</v>
      </c>
      <c r="G202" t="s">
        <v>476</v>
      </c>
      <c r="H202">
        <v>5.8160000000000003E-2</v>
      </c>
      <c r="I202" s="4">
        <v>0.92500000000000004</v>
      </c>
      <c r="J202">
        <v>-0.1492</v>
      </c>
      <c r="K202" s="4">
        <v>0.84</v>
      </c>
      <c r="L202">
        <v>-0.1031</v>
      </c>
      <c r="M202" s="4">
        <v>0.99909999999999999</v>
      </c>
      <c r="N202">
        <v>8.5019999999999998E-2</v>
      </c>
      <c r="O202" s="4">
        <v>0.91200000000000003</v>
      </c>
      <c r="P202">
        <v>-0.54790000000000005</v>
      </c>
      <c r="Q202" s="4">
        <v>5.6300000000000004E-15</v>
      </c>
      <c r="R202">
        <v>-0.74450000000000005</v>
      </c>
      <c r="S202" s="4">
        <v>3.4040000000000003E-21</v>
      </c>
      <c r="T202">
        <v>-0.16400000000000001</v>
      </c>
      <c r="U202" s="4">
        <v>0.1867</v>
      </c>
      <c r="V202">
        <v>-9.7049999999999997E-2</v>
      </c>
      <c r="W202" s="4">
        <v>0.99829999999999997</v>
      </c>
    </row>
    <row r="203" spans="1:23" x14ac:dyDescent="0.25">
      <c r="A203" t="s">
        <v>533</v>
      </c>
      <c r="B203" t="s">
        <v>534</v>
      </c>
      <c r="C203">
        <v>4</v>
      </c>
      <c r="D203" t="s">
        <v>474</v>
      </c>
      <c r="E203" t="s">
        <v>535</v>
      </c>
      <c r="F203" t="s">
        <v>475</v>
      </c>
      <c r="G203" t="s">
        <v>476</v>
      </c>
      <c r="H203">
        <v>0.1114</v>
      </c>
      <c r="I203" s="4">
        <v>0.79879999999999995</v>
      </c>
      <c r="J203">
        <v>-2.5760000000000002E-2</v>
      </c>
      <c r="K203" s="4">
        <v>0.96579999999999999</v>
      </c>
      <c r="L203">
        <v>-0.18410000000000001</v>
      </c>
      <c r="M203" s="4">
        <v>0.99909999999999999</v>
      </c>
      <c r="N203">
        <v>0.22620000000000001</v>
      </c>
      <c r="O203" s="4">
        <v>0.59870000000000001</v>
      </c>
      <c r="P203">
        <v>-0.35649999999999998</v>
      </c>
      <c r="Q203" s="4">
        <v>4.7940000000000002E-6</v>
      </c>
      <c r="R203">
        <v>-0.52300000000000002</v>
      </c>
      <c r="S203" s="4">
        <v>4.3919999999999999E-8</v>
      </c>
      <c r="T203">
        <v>-3.7740000000000003E-2</v>
      </c>
      <c r="U203" s="4">
        <v>0.88829999999999998</v>
      </c>
      <c r="V203">
        <v>-5.5849999999999997E-2</v>
      </c>
      <c r="W203" s="4">
        <v>0.99829999999999997</v>
      </c>
    </row>
    <row r="204" spans="1:23" x14ac:dyDescent="0.25">
      <c r="A204" t="s">
        <v>536</v>
      </c>
      <c r="B204" t="s">
        <v>537</v>
      </c>
      <c r="C204">
        <v>4</v>
      </c>
      <c r="D204" t="s">
        <v>474</v>
      </c>
      <c r="E204" t="s">
        <v>30</v>
      </c>
      <c r="F204" t="s">
        <v>475</v>
      </c>
      <c r="G204" t="s">
        <v>476</v>
      </c>
      <c r="H204">
        <v>-0.46250000000000002</v>
      </c>
      <c r="I204" s="4">
        <v>6.0850000000000001E-2</v>
      </c>
      <c r="J204">
        <v>-0.20569999999999999</v>
      </c>
      <c r="K204" s="4">
        <v>0.37480000000000002</v>
      </c>
      <c r="L204">
        <v>0.34639999999999999</v>
      </c>
      <c r="M204" s="4">
        <v>0.3836</v>
      </c>
      <c r="N204">
        <v>4.7070000000000001E-2</v>
      </c>
      <c r="O204" s="4">
        <v>0.87839999999999996</v>
      </c>
      <c r="P204">
        <v>0.14249999999999999</v>
      </c>
      <c r="Q204" s="4">
        <v>0.3634</v>
      </c>
      <c r="R204">
        <v>2.0080000000000001E-2</v>
      </c>
      <c r="S204" s="4">
        <v>0.95079999999999998</v>
      </c>
      <c r="T204">
        <v>0.36859999999999998</v>
      </c>
      <c r="U204" s="4">
        <v>7.6379999999999998E-3</v>
      </c>
      <c r="V204">
        <v>-0.1168</v>
      </c>
      <c r="W204" s="4">
        <v>0.99829999999999997</v>
      </c>
    </row>
    <row r="205" spans="1:23" x14ac:dyDescent="0.25">
      <c r="A205" t="s">
        <v>538</v>
      </c>
      <c r="B205" t="s">
        <v>539</v>
      </c>
      <c r="C205">
        <v>4</v>
      </c>
      <c r="D205" t="s">
        <v>474</v>
      </c>
      <c r="E205" t="s">
        <v>30</v>
      </c>
      <c r="F205" t="s">
        <v>475</v>
      </c>
      <c r="G205" t="s">
        <v>476</v>
      </c>
      <c r="H205">
        <v>-0.26719999999999999</v>
      </c>
      <c r="I205" s="4">
        <v>0.28670000000000001</v>
      </c>
      <c r="J205">
        <v>-4.3310000000000001E-2</v>
      </c>
      <c r="K205" s="4">
        <v>0.88019999999999998</v>
      </c>
      <c r="L205">
        <v>0.44740000000000002</v>
      </c>
      <c r="M205" s="4">
        <v>1.864E-2</v>
      </c>
      <c r="N205">
        <v>0.1482</v>
      </c>
      <c r="O205" s="4">
        <v>0.51759999999999995</v>
      </c>
      <c r="P205">
        <v>0.13370000000000001</v>
      </c>
      <c r="Q205" s="4">
        <v>0.35120000000000001</v>
      </c>
      <c r="R205">
        <v>5.0360000000000002E-2</v>
      </c>
      <c r="S205" s="4">
        <v>0.8286</v>
      </c>
      <c r="T205">
        <v>0.35809999999999997</v>
      </c>
      <c r="U205" s="4">
        <v>1.348E-3</v>
      </c>
      <c r="V205">
        <v>-0.1288</v>
      </c>
      <c r="W205" s="4">
        <v>0.93530000000000002</v>
      </c>
    </row>
    <row r="206" spans="1:23" x14ac:dyDescent="0.25">
      <c r="A206" t="s">
        <v>540</v>
      </c>
      <c r="B206" t="s">
        <v>541</v>
      </c>
      <c r="C206">
        <v>4</v>
      </c>
      <c r="D206" t="s">
        <v>474</v>
      </c>
      <c r="E206" t="s">
        <v>542</v>
      </c>
      <c r="F206" t="s">
        <v>475</v>
      </c>
      <c r="G206" t="s">
        <v>476</v>
      </c>
      <c r="H206">
        <v>-1.506</v>
      </c>
      <c r="I206" s="4">
        <v>2.5049999999999999E-15</v>
      </c>
      <c r="J206">
        <v>-0.47389999999999999</v>
      </c>
      <c r="K206" s="4">
        <v>1.1249999999999999E-3</v>
      </c>
      <c r="L206">
        <v>-0.4078</v>
      </c>
      <c r="M206" s="4">
        <v>7.4889999999999998E-2</v>
      </c>
      <c r="N206">
        <v>-0.2717</v>
      </c>
      <c r="O206" s="4">
        <v>0.2016</v>
      </c>
      <c r="P206">
        <v>0.60199999999999998</v>
      </c>
      <c r="Q206" s="4">
        <v>1.6709999999999999E-8</v>
      </c>
      <c r="R206">
        <v>0.1245</v>
      </c>
      <c r="S206" s="4">
        <v>0.5756</v>
      </c>
      <c r="T206">
        <v>0.5393</v>
      </c>
      <c r="U206" s="4">
        <v>1.2279999999999999E-5</v>
      </c>
      <c r="V206">
        <v>0.11890000000000001</v>
      </c>
      <c r="W206" s="4">
        <v>0.99829999999999997</v>
      </c>
    </row>
    <row r="207" spans="1:23" x14ac:dyDescent="0.25">
      <c r="A207" t="s">
        <v>543</v>
      </c>
      <c r="B207" t="s">
        <v>544</v>
      </c>
      <c r="C207">
        <v>4</v>
      </c>
      <c r="D207" t="s">
        <v>474</v>
      </c>
      <c r="E207" t="s">
        <v>30</v>
      </c>
      <c r="F207" t="s">
        <v>475</v>
      </c>
      <c r="G207" t="s">
        <v>476</v>
      </c>
      <c r="H207">
        <v>-1.4670000000000001</v>
      </c>
      <c r="I207" s="4">
        <v>7.7970000000000001E-3</v>
      </c>
      <c r="J207">
        <v>-0.52139999999999997</v>
      </c>
      <c r="K207" s="4">
        <v>0.31059999999999999</v>
      </c>
      <c r="L207">
        <v>-0.3246</v>
      </c>
      <c r="M207" s="4">
        <v>0.99909999999999999</v>
      </c>
      <c r="N207">
        <v>5.4600000000000003E-2</v>
      </c>
      <c r="O207" s="4">
        <v>0.95440000000000003</v>
      </c>
      <c r="P207">
        <v>-8.881E-2</v>
      </c>
      <c r="Q207" s="4">
        <v>0.8367</v>
      </c>
      <c r="R207">
        <v>-0.28499999999999998</v>
      </c>
      <c r="S207" s="4">
        <v>0.66839999999999999</v>
      </c>
      <c r="T207">
        <v>0.24</v>
      </c>
      <c r="U207" s="4">
        <v>0.72950000000000004</v>
      </c>
      <c r="V207">
        <v>-0.1157</v>
      </c>
      <c r="W207" s="4">
        <v>0.99829999999999997</v>
      </c>
    </row>
    <row r="208" spans="1:23" x14ac:dyDescent="0.25">
      <c r="A208" t="s">
        <v>545</v>
      </c>
      <c r="B208" t="s">
        <v>546</v>
      </c>
      <c r="C208">
        <v>4</v>
      </c>
      <c r="D208" t="s">
        <v>474</v>
      </c>
      <c r="E208" t="s">
        <v>30</v>
      </c>
      <c r="F208" t="s">
        <v>475</v>
      </c>
      <c r="G208" t="s">
        <v>476</v>
      </c>
      <c r="H208">
        <v>0.57399999999999995</v>
      </c>
      <c r="I208" s="4" t="s">
        <v>15</v>
      </c>
      <c r="J208">
        <v>1.0740000000000001</v>
      </c>
      <c r="K208" s="4">
        <v>5.8189999999999999E-2</v>
      </c>
      <c r="L208">
        <v>0.98089999999999999</v>
      </c>
      <c r="M208" s="4">
        <v>0.69750000000000001</v>
      </c>
      <c r="N208">
        <v>0.38</v>
      </c>
      <c r="O208" s="4" t="s">
        <v>15</v>
      </c>
      <c r="P208">
        <v>0.54379999999999995</v>
      </c>
      <c r="Q208" s="4">
        <v>0.33789999999999998</v>
      </c>
      <c r="R208">
        <v>7.5370000000000006E-2</v>
      </c>
      <c r="S208" s="4">
        <v>0.95020000000000004</v>
      </c>
      <c r="T208">
        <v>0.3861</v>
      </c>
      <c r="U208" s="4">
        <v>0.64129999999999998</v>
      </c>
      <c r="V208">
        <v>-0.31909999999999999</v>
      </c>
      <c r="W208" s="4">
        <v>0.99829999999999997</v>
      </c>
    </row>
    <row r="209" spans="1:23" x14ac:dyDescent="0.25">
      <c r="A209" t="s">
        <v>547</v>
      </c>
      <c r="B209" t="s">
        <v>548</v>
      </c>
      <c r="C209">
        <v>4</v>
      </c>
      <c r="D209" t="s">
        <v>474</v>
      </c>
      <c r="E209" t="s">
        <v>549</v>
      </c>
      <c r="F209" t="s">
        <v>475</v>
      </c>
      <c r="G209" t="s">
        <v>476</v>
      </c>
      <c r="H209">
        <v>-0.3967</v>
      </c>
      <c r="I209" s="4">
        <v>0.1278</v>
      </c>
      <c r="J209">
        <v>-0.56520000000000004</v>
      </c>
      <c r="K209" s="4">
        <v>5.3010000000000002E-3</v>
      </c>
      <c r="L209">
        <v>1.1160000000000001</v>
      </c>
      <c r="M209" s="4">
        <v>1.1670000000000001E-7</v>
      </c>
      <c r="N209">
        <v>0.13300000000000001</v>
      </c>
      <c r="O209" s="4">
        <v>0.70199999999999996</v>
      </c>
      <c r="P209">
        <v>1.546</v>
      </c>
      <c r="Q209" s="4">
        <v>8.5269999999999996E-64</v>
      </c>
      <c r="R209">
        <v>-0.19989999999999999</v>
      </c>
      <c r="S209" s="4">
        <v>0.28010000000000002</v>
      </c>
      <c r="T209">
        <v>2.0049999999999999</v>
      </c>
      <c r="U209" s="4">
        <v>3.0500000000000002E-58</v>
      </c>
      <c r="V209">
        <v>0.22339999999999999</v>
      </c>
      <c r="W209" s="4">
        <v>0.71279999999999999</v>
      </c>
    </row>
    <row r="210" spans="1:23" x14ac:dyDescent="0.25">
      <c r="A210" t="s">
        <v>550</v>
      </c>
      <c r="B210" t="s">
        <v>551</v>
      </c>
      <c r="C210">
        <v>4</v>
      </c>
      <c r="D210" t="s">
        <v>474</v>
      </c>
      <c r="E210" t="s">
        <v>552</v>
      </c>
      <c r="F210" t="s">
        <v>475</v>
      </c>
      <c r="G210" t="s">
        <v>476</v>
      </c>
      <c r="H210">
        <v>-0.90820000000000001</v>
      </c>
      <c r="I210" s="4">
        <v>1.307E-3</v>
      </c>
      <c r="J210">
        <v>-0.59360000000000002</v>
      </c>
      <c r="K210" s="4">
        <v>8.4469999999999996E-3</v>
      </c>
      <c r="L210">
        <v>-0.27550000000000002</v>
      </c>
      <c r="M210" s="4">
        <v>0.99909999999999999</v>
      </c>
      <c r="N210">
        <v>1.44E-2</v>
      </c>
      <c r="O210" s="4">
        <v>0.98380000000000001</v>
      </c>
      <c r="P210">
        <v>4.1919999999999999E-2</v>
      </c>
      <c r="Q210" s="4">
        <v>0.84609999999999996</v>
      </c>
      <c r="R210">
        <v>-8.6320000000000008E-3</v>
      </c>
      <c r="S210" s="4">
        <v>0.98729999999999996</v>
      </c>
      <c r="T210">
        <v>-7.8479999999999994E-2</v>
      </c>
      <c r="U210" s="4">
        <v>0.87980000000000003</v>
      </c>
      <c r="V210">
        <v>-1.1169999999999999E-2</v>
      </c>
      <c r="W210" s="4">
        <v>0.99829999999999997</v>
      </c>
    </row>
    <row r="211" spans="1:23" x14ac:dyDescent="0.25">
      <c r="A211" t="s">
        <v>553</v>
      </c>
      <c r="B211" t="s">
        <v>554</v>
      </c>
      <c r="C211">
        <v>4</v>
      </c>
      <c r="D211" t="s">
        <v>474</v>
      </c>
      <c r="E211" t="s">
        <v>30</v>
      </c>
      <c r="F211" t="s">
        <v>475</v>
      </c>
      <c r="G211" t="s">
        <v>476</v>
      </c>
      <c r="H211">
        <v>-1.444</v>
      </c>
      <c r="I211" s="4">
        <v>1.9520000000000001E-10</v>
      </c>
      <c r="J211">
        <v>-1.034</v>
      </c>
      <c r="K211" s="4">
        <v>3.0979999999999997E-8</v>
      </c>
      <c r="L211">
        <v>-0.26069999999999999</v>
      </c>
      <c r="M211" s="4">
        <v>0.99909999999999999</v>
      </c>
      <c r="N211">
        <v>-0.47810000000000002</v>
      </c>
      <c r="O211" s="4">
        <v>4.7600000000000003E-2</v>
      </c>
      <c r="P211">
        <v>-4.4249999999999998E-2</v>
      </c>
      <c r="Q211" s="4">
        <v>0.7722</v>
      </c>
      <c r="R211">
        <v>-0.223</v>
      </c>
      <c r="S211" s="4">
        <v>0.2545</v>
      </c>
      <c r="T211">
        <v>-3.124E-3</v>
      </c>
      <c r="U211" s="4">
        <v>0.99380000000000002</v>
      </c>
      <c r="V211">
        <v>-0.1191</v>
      </c>
      <c r="W211" s="4">
        <v>0.99829999999999997</v>
      </c>
    </row>
    <row r="212" spans="1:23" x14ac:dyDescent="0.25">
      <c r="A212" t="s">
        <v>555</v>
      </c>
      <c r="B212" t="s">
        <v>556</v>
      </c>
      <c r="C212">
        <v>4</v>
      </c>
      <c r="D212" t="s">
        <v>474</v>
      </c>
      <c r="E212" t="s">
        <v>557</v>
      </c>
      <c r="F212" t="s">
        <v>475</v>
      </c>
      <c r="G212" t="s">
        <v>476</v>
      </c>
      <c r="H212">
        <v>-0.3992</v>
      </c>
      <c r="I212" s="4">
        <v>0.1091</v>
      </c>
      <c r="J212">
        <v>-0.97109999999999996</v>
      </c>
      <c r="K212" s="4">
        <v>1.0509999999999999E-8</v>
      </c>
      <c r="L212">
        <v>1.44</v>
      </c>
      <c r="M212" s="4">
        <v>4.4350000000000001E-21</v>
      </c>
      <c r="N212">
        <v>-7.0599999999999996E-2</v>
      </c>
      <c r="O212" s="4">
        <v>0.84189999999999998</v>
      </c>
      <c r="P212">
        <v>1.978</v>
      </c>
      <c r="Q212" s="4">
        <v>7.4969999999999999E-165</v>
      </c>
      <c r="R212">
        <v>-0.28889999999999999</v>
      </c>
      <c r="S212" s="4">
        <v>0.14899999999999999</v>
      </c>
      <c r="T212">
        <v>2.5310000000000001</v>
      </c>
      <c r="U212" s="4">
        <v>1.9519999999999999E-144</v>
      </c>
      <c r="V212">
        <v>0.10970000000000001</v>
      </c>
      <c r="W212" s="4">
        <v>0.99829999999999997</v>
      </c>
    </row>
    <row r="213" spans="1:23" x14ac:dyDescent="0.25">
      <c r="A213" t="s">
        <v>558</v>
      </c>
      <c r="B213" t="s">
        <v>559</v>
      </c>
      <c r="C213">
        <v>4</v>
      </c>
      <c r="D213" t="s">
        <v>474</v>
      </c>
      <c r="E213" t="s">
        <v>560</v>
      </c>
      <c r="F213" t="s">
        <v>475</v>
      </c>
      <c r="G213" t="s">
        <v>476</v>
      </c>
      <c r="H213">
        <v>0.32469999999999999</v>
      </c>
      <c r="I213" s="4">
        <v>0.2263</v>
      </c>
      <c r="J213">
        <v>7.1120000000000003E-2</v>
      </c>
      <c r="K213" s="4">
        <v>0.81100000000000005</v>
      </c>
      <c r="L213">
        <v>2.8080000000000001E-2</v>
      </c>
      <c r="M213" s="4">
        <v>0.99909999999999999</v>
      </c>
      <c r="N213">
        <v>0.1447</v>
      </c>
      <c r="O213" s="4">
        <v>0.58940000000000003</v>
      </c>
      <c r="P213">
        <v>1.6020000000000001</v>
      </c>
      <c r="Q213" s="4">
        <v>1.131E-16</v>
      </c>
      <c r="R213">
        <v>-0.252</v>
      </c>
      <c r="S213" s="4">
        <v>0.48909999999999998</v>
      </c>
      <c r="T213">
        <v>1.7809999999999999</v>
      </c>
      <c r="U213" s="4">
        <v>5.9309999999999996E-17</v>
      </c>
      <c r="V213">
        <v>-2.3519999999999999E-2</v>
      </c>
      <c r="W213" s="4">
        <v>0.99829999999999997</v>
      </c>
    </row>
    <row r="214" spans="1:23" x14ac:dyDescent="0.25">
      <c r="A214" t="s">
        <v>561</v>
      </c>
      <c r="B214" t="s">
        <v>562</v>
      </c>
      <c r="C214">
        <v>4</v>
      </c>
      <c r="D214" t="s">
        <v>474</v>
      </c>
      <c r="E214" t="s">
        <v>30</v>
      </c>
      <c r="F214" t="s">
        <v>475</v>
      </c>
      <c r="G214" t="s">
        <v>476</v>
      </c>
      <c r="H214">
        <v>9.3329999999999996E-2</v>
      </c>
      <c r="I214" s="4">
        <v>0.86260000000000003</v>
      </c>
      <c r="J214">
        <v>-0.36409999999999998</v>
      </c>
      <c r="K214" s="4">
        <v>0.1613</v>
      </c>
      <c r="L214">
        <v>-4.8059999999999999E-2</v>
      </c>
      <c r="M214" s="4">
        <v>0.99909999999999999</v>
      </c>
      <c r="N214">
        <v>-6.8989999999999996E-2</v>
      </c>
      <c r="O214" s="4">
        <v>0.88739999999999997</v>
      </c>
      <c r="P214">
        <v>2.1949999999999998</v>
      </c>
      <c r="Q214" s="4">
        <v>1.4269999999999999E-14</v>
      </c>
      <c r="R214">
        <v>-0.57650000000000001</v>
      </c>
      <c r="S214" s="4">
        <v>0.30099999999999999</v>
      </c>
      <c r="T214">
        <v>2.3450000000000002</v>
      </c>
      <c r="U214" s="4">
        <v>2.7890000000000002E-15</v>
      </c>
      <c r="V214">
        <v>-2.0559999999999998E-2</v>
      </c>
      <c r="W214" s="4">
        <v>0.99829999999999997</v>
      </c>
    </row>
    <row r="215" spans="1:23" x14ac:dyDescent="0.25">
      <c r="A215" t="s">
        <v>563</v>
      </c>
      <c r="B215" t="s">
        <v>564</v>
      </c>
      <c r="C215">
        <v>4</v>
      </c>
      <c r="D215" t="s">
        <v>474</v>
      </c>
      <c r="E215" t="s">
        <v>30</v>
      </c>
      <c r="F215" t="s">
        <v>475</v>
      </c>
      <c r="G215" t="s">
        <v>476</v>
      </c>
      <c r="H215">
        <v>2.2620000000000001E-2</v>
      </c>
      <c r="I215" s="4">
        <v>0.95779999999999998</v>
      </c>
      <c r="J215">
        <v>-0.2135</v>
      </c>
      <c r="K215" s="4">
        <v>0.38700000000000001</v>
      </c>
      <c r="L215">
        <v>-1.8939999999999999E-2</v>
      </c>
      <c r="M215" s="4">
        <v>0.99909999999999999</v>
      </c>
      <c r="N215">
        <v>-0.1101</v>
      </c>
      <c r="O215" s="4">
        <v>0.73929999999999996</v>
      </c>
      <c r="P215">
        <v>1.8620000000000001</v>
      </c>
      <c r="Q215" s="4">
        <v>1.997E-21</v>
      </c>
      <c r="R215">
        <v>-0.26879999999999998</v>
      </c>
      <c r="S215" s="4">
        <v>0.60770000000000002</v>
      </c>
      <c r="T215">
        <v>2.0110000000000001</v>
      </c>
      <c r="U215" s="4">
        <v>1.4749999999999999E-20</v>
      </c>
      <c r="V215">
        <v>0.1125</v>
      </c>
      <c r="W215" s="4">
        <v>0.99829999999999997</v>
      </c>
    </row>
    <row r="216" spans="1:23" x14ac:dyDescent="0.25">
      <c r="A216" t="s">
        <v>565</v>
      </c>
      <c r="B216" t="s">
        <v>566</v>
      </c>
      <c r="C216">
        <v>4</v>
      </c>
      <c r="D216" t="s">
        <v>474</v>
      </c>
      <c r="E216" t="s">
        <v>30</v>
      </c>
      <c r="F216" t="s">
        <v>475</v>
      </c>
      <c r="G216" t="s">
        <v>476</v>
      </c>
      <c r="H216">
        <v>0.23219999999999999</v>
      </c>
      <c r="I216" s="4">
        <v>0.48770000000000002</v>
      </c>
      <c r="J216">
        <v>-0.2392</v>
      </c>
      <c r="K216" s="4">
        <v>0.4748</v>
      </c>
      <c r="L216">
        <v>-0.1134</v>
      </c>
      <c r="M216" s="4">
        <v>0.99909999999999999</v>
      </c>
      <c r="N216">
        <v>5.8229999999999997E-2</v>
      </c>
      <c r="O216" s="4">
        <v>0.90680000000000005</v>
      </c>
      <c r="P216">
        <v>1.71</v>
      </c>
      <c r="Q216" s="4">
        <v>1.0720000000000001E-14</v>
      </c>
      <c r="R216">
        <v>-0.33629999999999999</v>
      </c>
      <c r="S216" s="4">
        <v>0.57320000000000004</v>
      </c>
      <c r="T216">
        <v>1.7869999999999999</v>
      </c>
      <c r="U216" s="4">
        <v>7.0059999999999998E-12</v>
      </c>
      <c r="V216">
        <v>-4.3380000000000002E-2</v>
      </c>
      <c r="W216" s="4">
        <v>0.99829999999999997</v>
      </c>
    </row>
    <row r="217" spans="1:23" x14ac:dyDescent="0.25">
      <c r="A217" t="s">
        <v>567</v>
      </c>
      <c r="B217" t="s">
        <v>568</v>
      </c>
      <c r="C217">
        <v>4</v>
      </c>
      <c r="D217" t="s">
        <v>474</v>
      </c>
      <c r="E217" t="s">
        <v>273</v>
      </c>
      <c r="F217" t="s">
        <v>475</v>
      </c>
      <c r="G217" t="s">
        <v>476</v>
      </c>
      <c r="H217">
        <v>1.1439999999999999</v>
      </c>
      <c r="I217" s="4">
        <v>2.1639999999999999E-11</v>
      </c>
      <c r="J217">
        <v>0.39379999999999998</v>
      </c>
      <c r="K217" s="4">
        <v>2.0040000000000001E-3</v>
      </c>
      <c r="L217">
        <v>0.1966</v>
      </c>
      <c r="M217" s="4">
        <v>0.99909999999999999</v>
      </c>
      <c r="N217">
        <v>-0.1908</v>
      </c>
      <c r="O217" s="4">
        <v>0.28749999999999998</v>
      </c>
      <c r="P217">
        <v>0.10050000000000001</v>
      </c>
      <c r="Q217" s="4">
        <v>0.7319</v>
      </c>
      <c r="R217">
        <v>-0.3513</v>
      </c>
      <c r="S217" s="4">
        <v>6.8999999999999997E-4</v>
      </c>
      <c r="T217">
        <v>0.34889999999999999</v>
      </c>
      <c r="U217" s="4">
        <v>9.7280000000000001E-4</v>
      </c>
      <c r="V217">
        <v>-0.1244</v>
      </c>
      <c r="W217" s="4">
        <v>0.82369999999999999</v>
      </c>
    </row>
    <row r="218" spans="1:23" x14ac:dyDescent="0.25">
      <c r="A218" t="s">
        <v>569</v>
      </c>
      <c r="B218" t="s">
        <v>570</v>
      </c>
      <c r="C218">
        <v>4</v>
      </c>
      <c r="D218" t="s">
        <v>474</v>
      </c>
      <c r="E218" t="s">
        <v>571</v>
      </c>
      <c r="F218" t="s">
        <v>475</v>
      </c>
      <c r="G218" t="s">
        <v>476</v>
      </c>
      <c r="H218">
        <v>-2.1989999999999998</v>
      </c>
      <c r="I218" s="4">
        <v>1.036E-42</v>
      </c>
      <c r="J218">
        <v>-0.61760000000000004</v>
      </c>
      <c r="K218" s="4">
        <v>3.5709999999999999E-7</v>
      </c>
      <c r="L218">
        <v>-0.42870000000000003</v>
      </c>
      <c r="M218" s="4">
        <v>6.5250000000000002E-2</v>
      </c>
      <c r="N218">
        <v>-0.32979999999999998</v>
      </c>
      <c r="O218" s="4">
        <v>8.5339999999999999E-2</v>
      </c>
      <c r="P218">
        <v>0.91010000000000002</v>
      </c>
      <c r="Q218" s="4">
        <v>1.1200000000000001E-19</v>
      </c>
      <c r="R218">
        <v>0.2266</v>
      </c>
      <c r="S218" s="4">
        <v>0.1547</v>
      </c>
      <c r="T218">
        <v>0.67810000000000004</v>
      </c>
      <c r="U218" s="4">
        <v>2.3060000000000001E-10</v>
      </c>
      <c r="V218">
        <v>0.13389999999999999</v>
      </c>
      <c r="W218" s="4">
        <v>0.99829999999999997</v>
      </c>
    </row>
    <row r="219" spans="1:23" x14ac:dyDescent="0.25">
      <c r="A219" t="s">
        <v>572</v>
      </c>
      <c r="B219" t="s">
        <v>573</v>
      </c>
      <c r="C219">
        <v>4</v>
      </c>
      <c r="D219" t="s">
        <v>474</v>
      </c>
      <c r="E219" t="s">
        <v>574</v>
      </c>
      <c r="F219" t="s">
        <v>475</v>
      </c>
      <c r="G219" t="s">
        <v>476</v>
      </c>
      <c r="H219">
        <v>-1.702</v>
      </c>
      <c r="I219" s="4">
        <v>1.5119999999999999E-15</v>
      </c>
      <c r="J219">
        <v>-0.79210000000000003</v>
      </c>
      <c r="K219" s="4">
        <v>2.328E-6</v>
      </c>
      <c r="L219">
        <v>-0.44400000000000001</v>
      </c>
      <c r="M219" s="4">
        <v>0.21959999999999999</v>
      </c>
      <c r="N219">
        <v>-0.41689999999999999</v>
      </c>
      <c r="O219" s="4">
        <v>5.8119999999999998E-2</v>
      </c>
      <c r="P219">
        <v>0.8911</v>
      </c>
      <c r="Q219" s="4">
        <v>8.0210000000000001E-17</v>
      </c>
      <c r="R219">
        <v>0.13750000000000001</v>
      </c>
      <c r="S219" s="4">
        <v>0.49590000000000001</v>
      </c>
      <c r="T219">
        <v>0.76380000000000003</v>
      </c>
      <c r="U219" s="4">
        <v>1.091E-10</v>
      </c>
      <c r="V219">
        <v>0.14760000000000001</v>
      </c>
      <c r="W219" s="4">
        <v>0.99829999999999997</v>
      </c>
    </row>
    <row r="220" spans="1:23" x14ac:dyDescent="0.25">
      <c r="A220" t="s">
        <v>575</v>
      </c>
      <c r="B220" t="s">
        <v>576</v>
      </c>
      <c r="C220">
        <v>4</v>
      </c>
      <c r="D220" t="s">
        <v>474</v>
      </c>
      <c r="E220" t="s">
        <v>30</v>
      </c>
      <c r="F220" t="s">
        <v>475</v>
      </c>
      <c r="G220" t="s">
        <v>476</v>
      </c>
      <c r="H220">
        <v>-1.198</v>
      </c>
      <c r="I220" s="4">
        <v>3.424E-7</v>
      </c>
      <c r="J220">
        <v>-0.498</v>
      </c>
      <c r="K220" s="4">
        <v>1.3429999999999999E-2</v>
      </c>
      <c r="L220">
        <v>-0.34100000000000003</v>
      </c>
      <c r="M220" s="4">
        <v>0.85429999999999995</v>
      </c>
      <c r="N220">
        <v>-0.18609999999999999</v>
      </c>
      <c r="O220" s="4">
        <v>0.58260000000000001</v>
      </c>
      <c r="P220">
        <v>0.92779999999999996</v>
      </c>
      <c r="Q220" s="4">
        <v>4.5880000000000002E-14</v>
      </c>
      <c r="R220">
        <v>7.9469999999999999E-2</v>
      </c>
      <c r="S220" s="4">
        <v>0.80559999999999998</v>
      </c>
      <c r="T220">
        <v>0.71030000000000004</v>
      </c>
      <c r="U220" s="4">
        <v>3.0539999999999999E-6</v>
      </c>
      <c r="V220">
        <v>0.21299999999999999</v>
      </c>
      <c r="W220" s="4">
        <v>0.8014</v>
      </c>
    </row>
    <row r="221" spans="1:23" x14ac:dyDescent="0.25">
      <c r="A221" t="s">
        <v>577</v>
      </c>
      <c r="B221" t="s">
        <v>578</v>
      </c>
      <c r="C221">
        <v>4</v>
      </c>
      <c r="D221" t="s">
        <v>474</v>
      </c>
      <c r="E221" t="s">
        <v>30</v>
      </c>
      <c r="F221" t="s">
        <v>475</v>
      </c>
      <c r="G221" t="s">
        <v>476</v>
      </c>
      <c r="H221">
        <v>-5.6579999999999998E-2</v>
      </c>
      <c r="I221" s="4">
        <v>0.87190000000000001</v>
      </c>
      <c r="J221">
        <v>5.4899999999999997E-2</v>
      </c>
      <c r="K221" s="4">
        <v>0.87660000000000005</v>
      </c>
      <c r="L221">
        <v>0.33929999999999999</v>
      </c>
      <c r="M221" s="4">
        <v>0.97270000000000001</v>
      </c>
      <c r="N221">
        <v>0.16350000000000001</v>
      </c>
      <c r="O221" s="4">
        <v>0.59870000000000001</v>
      </c>
      <c r="P221">
        <v>0.36080000000000001</v>
      </c>
      <c r="Q221" s="4">
        <v>0.15240000000000001</v>
      </c>
      <c r="R221">
        <v>-1.6549999999999999E-2</v>
      </c>
      <c r="S221" s="4">
        <v>0.97240000000000004</v>
      </c>
      <c r="T221">
        <v>0.36120000000000002</v>
      </c>
      <c r="U221" s="4">
        <v>5.9709999999999999E-2</v>
      </c>
      <c r="V221">
        <v>-0.1426</v>
      </c>
      <c r="W221" s="4">
        <v>0.99829999999999997</v>
      </c>
    </row>
    <row r="222" spans="1:23" x14ac:dyDescent="0.25">
      <c r="A222" t="s">
        <v>579</v>
      </c>
      <c r="B222" t="s">
        <v>580</v>
      </c>
      <c r="C222">
        <v>4</v>
      </c>
      <c r="D222" t="s">
        <v>474</v>
      </c>
      <c r="E222" t="s">
        <v>581</v>
      </c>
      <c r="F222" t="s">
        <v>475</v>
      </c>
      <c r="G222" t="s">
        <v>476</v>
      </c>
      <c r="H222">
        <v>-0.33189999999999997</v>
      </c>
      <c r="I222" s="4">
        <v>0.23719999999999999</v>
      </c>
      <c r="J222">
        <v>-0.16719999999999999</v>
      </c>
      <c r="K222" s="4">
        <v>0.55859999999999999</v>
      </c>
      <c r="L222">
        <v>0.28189999999999998</v>
      </c>
      <c r="M222" s="4">
        <v>0.99909999999999999</v>
      </c>
      <c r="N222">
        <v>0.12939999999999999</v>
      </c>
      <c r="O222" s="4">
        <v>0.67359999999999998</v>
      </c>
      <c r="P222">
        <v>0.1128</v>
      </c>
      <c r="Q222" s="4">
        <v>0.6714</v>
      </c>
      <c r="R222">
        <v>-2.257E-2</v>
      </c>
      <c r="S222" s="4">
        <v>0.95589999999999997</v>
      </c>
      <c r="T222">
        <v>0.25969999999999999</v>
      </c>
      <c r="U222" s="4">
        <v>0.21210000000000001</v>
      </c>
      <c r="V222">
        <v>-0.14460000000000001</v>
      </c>
      <c r="W222" s="4">
        <v>0.99829999999999997</v>
      </c>
    </row>
    <row r="223" spans="1:23" x14ac:dyDescent="0.25">
      <c r="A223" t="s">
        <v>582</v>
      </c>
      <c r="B223" t="s">
        <v>583</v>
      </c>
      <c r="C223">
        <v>4</v>
      </c>
      <c r="D223" t="s">
        <v>474</v>
      </c>
      <c r="E223" t="s">
        <v>584</v>
      </c>
      <c r="F223" t="s">
        <v>475</v>
      </c>
      <c r="G223" t="s">
        <v>476</v>
      </c>
      <c r="H223">
        <v>-1.141</v>
      </c>
      <c r="I223" s="4">
        <v>1.874E-7</v>
      </c>
      <c r="J223">
        <v>-0.3856</v>
      </c>
      <c r="K223" s="4">
        <v>5.7119999999999997E-2</v>
      </c>
      <c r="L223">
        <v>-0.1053</v>
      </c>
      <c r="M223" s="4">
        <v>0.99909999999999999</v>
      </c>
      <c r="N223">
        <v>-0.2306</v>
      </c>
      <c r="O223" s="4">
        <v>0.41099999999999998</v>
      </c>
      <c r="P223">
        <v>0.8679</v>
      </c>
      <c r="Q223" s="4">
        <v>7.9530000000000007E-18</v>
      </c>
      <c r="R223">
        <v>0.3246</v>
      </c>
      <c r="S223" s="4">
        <v>3.5520000000000003E-2</v>
      </c>
      <c r="T223">
        <v>0.65249999999999997</v>
      </c>
      <c r="U223" s="4">
        <v>1.9959999999999999E-7</v>
      </c>
      <c r="V223">
        <v>0.1124</v>
      </c>
      <c r="W223" s="4">
        <v>0.99829999999999997</v>
      </c>
    </row>
    <row r="224" spans="1:23" x14ac:dyDescent="0.25">
      <c r="A224" t="s">
        <v>585</v>
      </c>
      <c r="B224" t="s">
        <v>586</v>
      </c>
      <c r="C224">
        <v>4</v>
      </c>
      <c r="D224" t="s">
        <v>474</v>
      </c>
      <c r="E224" t="s">
        <v>30</v>
      </c>
      <c r="F224" t="s">
        <v>475</v>
      </c>
      <c r="G224" t="s">
        <v>476</v>
      </c>
      <c r="H224">
        <v>-1.575</v>
      </c>
      <c r="I224" s="4">
        <v>8.3780000000000006E-9</v>
      </c>
      <c r="J224">
        <v>-0.80110000000000003</v>
      </c>
      <c r="K224" s="4">
        <v>7.6440000000000004E-4</v>
      </c>
      <c r="L224">
        <v>-0.34899999999999998</v>
      </c>
      <c r="M224" s="4">
        <v>0.99909999999999999</v>
      </c>
      <c r="N224">
        <v>-0.25490000000000002</v>
      </c>
      <c r="O224" s="4">
        <v>0.53700000000000003</v>
      </c>
      <c r="P224">
        <v>0.64880000000000004</v>
      </c>
      <c r="Q224" s="4">
        <v>5.4209999999999996E-7</v>
      </c>
      <c r="R224">
        <v>0.19259999999999999</v>
      </c>
      <c r="S224" s="4">
        <v>0.499</v>
      </c>
      <c r="T224">
        <v>0.6048</v>
      </c>
      <c r="U224" s="4">
        <v>5.507E-4</v>
      </c>
      <c r="V224">
        <v>0.21740000000000001</v>
      </c>
      <c r="W224" s="4">
        <v>0.82369999999999999</v>
      </c>
    </row>
    <row r="225" spans="1:23" x14ac:dyDescent="0.25">
      <c r="A225" t="s">
        <v>587</v>
      </c>
      <c r="B225" t="s">
        <v>588</v>
      </c>
      <c r="C225">
        <v>4</v>
      </c>
      <c r="D225" t="s">
        <v>474</v>
      </c>
      <c r="E225" t="s">
        <v>30</v>
      </c>
      <c r="F225" t="s">
        <v>475</v>
      </c>
      <c r="G225" t="s">
        <v>476</v>
      </c>
      <c r="H225">
        <v>-1.446</v>
      </c>
      <c r="I225" s="4">
        <v>1.5350000000000001E-10</v>
      </c>
      <c r="J225">
        <v>-0.62450000000000006</v>
      </c>
      <c r="K225" s="4">
        <v>1.3110000000000001E-3</v>
      </c>
      <c r="L225">
        <v>-0.26340000000000002</v>
      </c>
      <c r="M225" s="4">
        <v>0.99909999999999999</v>
      </c>
      <c r="N225">
        <v>-0.1656</v>
      </c>
      <c r="O225" s="4">
        <v>0.5746</v>
      </c>
      <c r="P225">
        <v>0.71140000000000003</v>
      </c>
      <c r="Q225" s="4">
        <v>2.7139999999999998E-14</v>
      </c>
      <c r="R225">
        <v>0.23269999999999999</v>
      </c>
      <c r="S225" s="4">
        <v>0.17630000000000001</v>
      </c>
      <c r="T225">
        <v>0.49790000000000001</v>
      </c>
      <c r="U225" s="4">
        <v>4.4749999999999998E-4</v>
      </c>
      <c r="V225">
        <v>9.8699999999999996E-2</v>
      </c>
      <c r="W225" s="4">
        <v>0.99829999999999997</v>
      </c>
    </row>
    <row r="226" spans="1:23" x14ac:dyDescent="0.25">
      <c r="A226" t="s">
        <v>589</v>
      </c>
      <c r="B226" t="s">
        <v>590</v>
      </c>
      <c r="C226">
        <v>4</v>
      </c>
      <c r="D226" t="s">
        <v>474</v>
      </c>
      <c r="E226" t="s">
        <v>584</v>
      </c>
      <c r="F226" t="s">
        <v>475</v>
      </c>
      <c r="G226" t="s">
        <v>476</v>
      </c>
      <c r="H226">
        <v>-1.665</v>
      </c>
      <c r="I226" s="4">
        <v>1.091E-24</v>
      </c>
      <c r="J226">
        <v>-0.59450000000000003</v>
      </c>
      <c r="K226" s="4">
        <v>3.3500000000000001E-6</v>
      </c>
      <c r="L226">
        <v>-0.1971</v>
      </c>
      <c r="M226" s="4">
        <v>0.99909999999999999</v>
      </c>
      <c r="N226">
        <v>-0.13339999999999999</v>
      </c>
      <c r="O226" s="4">
        <v>0.51629999999999998</v>
      </c>
      <c r="P226">
        <v>0.5958</v>
      </c>
      <c r="Q226" s="4">
        <v>4.871E-10</v>
      </c>
      <c r="R226">
        <v>0.23230000000000001</v>
      </c>
      <c r="S226" s="4">
        <v>0.14380000000000001</v>
      </c>
      <c r="T226">
        <v>0.45710000000000001</v>
      </c>
      <c r="U226" s="4">
        <v>4.4129999999999999E-5</v>
      </c>
      <c r="V226">
        <v>9.1329999999999995E-2</v>
      </c>
      <c r="W226" s="4">
        <v>0.99829999999999997</v>
      </c>
    </row>
    <row r="227" spans="1:23" x14ac:dyDescent="0.25">
      <c r="A227" t="s">
        <v>591</v>
      </c>
      <c r="B227" t="s">
        <v>592</v>
      </c>
      <c r="C227">
        <v>5</v>
      </c>
      <c r="D227" t="s">
        <v>593</v>
      </c>
      <c r="E227" t="s">
        <v>594</v>
      </c>
      <c r="F227" t="s">
        <v>595</v>
      </c>
      <c r="G227" t="s">
        <v>596</v>
      </c>
      <c r="H227">
        <v>-1.591</v>
      </c>
      <c r="I227" s="4">
        <v>8.3619999999999997E-10</v>
      </c>
      <c r="J227">
        <v>0.4869</v>
      </c>
      <c r="K227" s="4">
        <v>5.4530000000000004E-3</v>
      </c>
      <c r="L227">
        <v>5.2389999999999999E-2</v>
      </c>
      <c r="M227" s="4">
        <v>0.99909999999999999</v>
      </c>
      <c r="N227">
        <v>0.35170000000000001</v>
      </c>
      <c r="O227" s="4">
        <v>9.2590000000000006E-2</v>
      </c>
      <c r="P227">
        <v>-1.7290000000000001</v>
      </c>
      <c r="Q227" s="4">
        <v>1.364E-45</v>
      </c>
      <c r="R227">
        <v>-0.1787</v>
      </c>
      <c r="S227" s="4">
        <v>0.26</v>
      </c>
      <c r="T227">
        <v>-0.1963</v>
      </c>
      <c r="U227" s="4">
        <v>0.33850000000000002</v>
      </c>
      <c r="V227">
        <v>4.1790000000000001E-2</v>
      </c>
      <c r="W227" s="4">
        <v>0.99829999999999997</v>
      </c>
    </row>
    <row r="228" spans="1:23" x14ac:dyDescent="0.25">
      <c r="A228" t="s">
        <v>597</v>
      </c>
      <c r="B228" t="s">
        <v>598</v>
      </c>
      <c r="C228">
        <v>5</v>
      </c>
      <c r="D228" t="s">
        <v>593</v>
      </c>
      <c r="E228" t="s">
        <v>30</v>
      </c>
      <c r="F228" t="s">
        <v>595</v>
      </c>
      <c r="G228" t="s">
        <v>596</v>
      </c>
      <c r="H228">
        <v>-0.97409999999999997</v>
      </c>
      <c r="I228" s="4">
        <v>4.6930000000000002E-4</v>
      </c>
      <c r="J228">
        <v>0.78720000000000001</v>
      </c>
      <c r="K228" s="4">
        <v>1.032E-4</v>
      </c>
      <c r="L228">
        <v>0.3503</v>
      </c>
      <c r="M228" s="4">
        <v>0.95489999999999997</v>
      </c>
      <c r="N228">
        <v>0.4541</v>
      </c>
      <c r="O228" s="4">
        <v>9.2590000000000006E-2</v>
      </c>
      <c r="P228">
        <v>-1.482</v>
      </c>
      <c r="Q228" s="4">
        <v>1.2929999999999999E-53</v>
      </c>
      <c r="R228">
        <v>-4.7699999999999999E-2</v>
      </c>
      <c r="S228" s="4">
        <v>0.87649999999999995</v>
      </c>
      <c r="T228">
        <v>-6.991E-2</v>
      </c>
      <c r="U228" s="4">
        <v>0.80189999999999995</v>
      </c>
      <c r="V228">
        <v>3.63E-3</v>
      </c>
      <c r="W228" s="4">
        <v>0.99829999999999997</v>
      </c>
    </row>
    <row r="229" spans="1:23" x14ac:dyDescent="0.25">
      <c r="A229" t="s">
        <v>599</v>
      </c>
      <c r="B229" t="s">
        <v>600</v>
      </c>
      <c r="C229">
        <v>5</v>
      </c>
      <c r="D229" t="s">
        <v>593</v>
      </c>
      <c r="E229" t="s">
        <v>601</v>
      </c>
      <c r="F229" t="s">
        <v>595</v>
      </c>
      <c r="G229" t="s">
        <v>596</v>
      </c>
      <c r="H229">
        <v>-1.488</v>
      </c>
      <c r="I229" s="4">
        <v>3.4470000000000002E-12</v>
      </c>
      <c r="J229">
        <v>0.37080000000000002</v>
      </c>
      <c r="K229" s="4">
        <v>1.3990000000000001E-2</v>
      </c>
      <c r="L229">
        <v>1.822E-2</v>
      </c>
      <c r="M229" s="4">
        <v>0.99909999999999999</v>
      </c>
      <c r="N229">
        <v>9.0690000000000007E-2</v>
      </c>
      <c r="O229" s="4">
        <v>0.65700000000000003</v>
      </c>
      <c r="P229">
        <v>-1.5860000000000001</v>
      </c>
      <c r="Q229" s="4">
        <v>2.1459999999999998E-90</v>
      </c>
      <c r="R229">
        <v>-0.2011</v>
      </c>
      <c r="S229" s="4">
        <v>0.16550000000000001</v>
      </c>
      <c r="T229">
        <v>-4.7600000000000003E-2</v>
      </c>
      <c r="U229" s="4">
        <v>0.85870000000000002</v>
      </c>
      <c r="V229">
        <v>5.9830000000000001E-2</v>
      </c>
      <c r="W229" s="4">
        <v>0.99829999999999997</v>
      </c>
    </row>
    <row r="230" spans="1:23" x14ac:dyDescent="0.25">
      <c r="A230" t="s">
        <v>602</v>
      </c>
      <c r="B230" t="s">
        <v>603</v>
      </c>
      <c r="C230">
        <v>5</v>
      </c>
      <c r="D230" t="s">
        <v>593</v>
      </c>
      <c r="E230" t="s">
        <v>604</v>
      </c>
      <c r="F230" t="s">
        <v>595</v>
      </c>
      <c r="G230" t="s">
        <v>596</v>
      </c>
      <c r="H230">
        <v>-1.361</v>
      </c>
      <c r="I230" s="4">
        <v>8.3419999999999997E-10</v>
      </c>
      <c r="J230">
        <v>0.52890000000000004</v>
      </c>
      <c r="K230" s="4">
        <v>5.8739999999999999E-3</v>
      </c>
      <c r="L230">
        <v>9.1389999999999999E-2</v>
      </c>
      <c r="M230" s="4">
        <v>0.99909999999999999</v>
      </c>
      <c r="N230">
        <v>0.30470000000000003</v>
      </c>
      <c r="O230" s="4">
        <v>0.26369999999999999</v>
      </c>
      <c r="P230">
        <v>-1.7689999999999999</v>
      </c>
      <c r="Q230" s="4">
        <v>6.7980000000000005E-58</v>
      </c>
      <c r="R230">
        <v>-9.4670000000000004E-2</v>
      </c>
      <c r="S230" s="4">
        <v>0.72119999999999995</v>
      </c>
      <c r="T230">
        <v>-1.9560000000000001E-2</v>
      </c>
      <c r="U230" s="4">
        <v>0.95920000000000005</v>
      </c>
      <c r="V230">
        <v>7.5060000000000002E-2</v>
      </c>
      <c r="W230" s="4">
        <v>0.99829999999999997</v>
      </c>
    </row>
    <row r="231" spans="1:23" x14ac:dyDescent="0.25">
      <c r="A231" t="s">
        <v>605</v>
      </c>
      <c r="B231" t="s">
        <v>606</v>
      </c>
      <c r="C231">
        <v>5</v>
      </c>
      <c r="D231" t="s">
        <v>593</v>
      </c>
      <c r="E231" t="s">
        <v>601</v>
      </c>
      <c r="F231" t="s">
        <v>595</v>
      </c>
      <c r="G231" t="s">
        <v>596</v>
      </c>
      <c r="H231">
        <v>-1.5649999999999999</v>
      </c>
      <c r="I231" s="4">
        <v>3.8210000000000001E-13</v>
      </c>
      <c r="J231">
        <v>0.30120000000000002</v>
      </c>
      <c r="K231" s="4">
        <v>3.2829999999999998E-2</v>
      </c>
      <c r="L231">
        <v>1.414E-2</v>
      </c>
      <c r="M231" s="4">
        <v>0.99909999999999999</v>
      </c>
      <c r="N231">
        <v>0.13919999999999999</v>
      </c>
      <c r="O231" s="4">
        <v>0.4486</v>
      </c>
      <c r="P231">
        <v>-1.522</v>
      </c>
      <c r="Q231" s="4">
        <v>3.052E-82</v>
      </c>
      <c r="R231">
        <v>-0.1153</v>
      </c>
      <c r="S231" s="4">
        <v>0.54890000000000005</v>
      </c>
      <c r="T231">
        <v>5.1490000000000001E-2</v>
      </c>
      <c r="U231" s="4">
        <v>0.8276</v>
      </c>
      <c r="V231">
        <v>0.13830000000000001</v>
      </c>
      <c r="W231" s="4">
        <v>0.93530000000000002</v>
      </c>
    </row>
    <row r="232" spans="1:23" x14ac:dyDescent="0.25">
      <c r="A232" t="s">
        <v>607</v>
      </c>
      <c r="B232" t="s">
        <v>608</v>
      </c>
      <c r="C232">
        <v>5</v>
      </c>
      <c r="D232" t="s">
        <v>593</v>
      </c>
      <c r="E232" t="s">
        <v>601</v>
      </c>
      <c r="F232" t="s">
        <v>595</v>
      </c>
      <c r="G232" t="s">
        <v>596</v>
      </c>
      <c r="H232">
        <v>-1.45</v>
      </c>
      <c r="I232" s="4">
        <v>7.1229999999999996E-11</v>
      </c>
      <c r="J232">
        <v>0.33500000000000002</v>
      </c>
      <c r="K232" s="4">
        <v>6.2619999999999995E-2</v>
      </c>
      <c r="L232">
        <v>9.6769999999999995E-2</v>
      </c>
      <c r="M232" s="4">
        <v>0.99909999999999999</v>
      </c>
      <c r="N232">
        <v>0.2387</v>
      </c>
      <c r="O232" s="4">
        <v>0.27739999999999998</v>
      </c>
      <c r="P232">
        <v>-1.623</v>
      </c>
      <c r="Q232" s="4">
        <v>5.484E-67</v>
      </c>
      <c r="R232">
        <v>-0.19220000000000001</v>
      </c>
      <c r="S232" s="4">
        <v>0.24540000000000001</v>
      </c>
      <c r="T232">
        <v>-6.1420000000000002E-2</v>
      </c>
      <c r="U232" s="4">
        <v>0.81659999999999999</v>
      </c>
      <c r="V232">
        <v>8.566E-2</v>
      </c>
      <c r="W232" s="4">
        <v>0.99829999999999997</v>
      </c>
    </row>
    <row r="233" spans="1:23" x14ac:dyDescent="0.25">
      <c r="A233" t="s">
        <v>609</v>
      </c>
      <c r="B233" t="s">
        <v>610</v>
      </c>
      <c r="C233">
        <v>5</v>
      </c>
      <c r="D233" t="s">
        <v>593</v>
      </c>
      <c r="E233" t="s">
        <v>611</v>
      </c>
      <c r="F233" t="s">
        <v>595</v>
      </c>
      <c r="G233" t="s">
        <v>596</v>
      </c>
      <c r="H233">
        <v>-1.3640000000000001</v>
      </c>
      <c r="I233" s="4">
        <v>1.3270000000000001E-9</v>
      </c>
      <c r="J233">
        <v>0.3468</v>
      </c>
      <c r="K233" s="4">
        <v>1.108E-2</v>
      </c>
      <c r="L233">
        <v>5.3010000000000002E-2</v>
      </c>
      <c r="M233" s="4">
        <v>0.99909999999999999</v>
      </c>
      <c r="N233">
        <v>4.8019999999999998E-3</v>
      </c>
      <c r="O233" s="4">
        <v>0.99029999999999996</v>
      </c>
      <c r="P233">
        <v>-1.4139999999999999</v>
      </c>
      <c r="Q233" s="4">
        <v>6.0080000000000005E-57</v>
      </c>
      <c r="R233">
        <v>-0.1187</v>
      </c>
      <c r="S233" s="4">
        <v>0.51929999999999998</v>
      </c>
      <c r="T233">
        <v>0.17100000000000001</v>
      </c>
      <c r="U233" s="4">
        <v>0.30730000000000002</v>
      </c>
      <c r="V233">
        <v>6.9650000000000004E-2</v>
      </c>
      <c r="W233" s="4">
        <v>0.99829999999999997</v>
      </c>
    </row>
    <row r="234" spans="1:23" x14ac:dyDescent="0.25">
      <c r="A234" t="s">
        <v>612</v>
      </c>
      <c r="B234" t="s">
        <v>613</v>
      </c>
      <c r="C234">
        <v>5</v>
      </c>
      <c r="D234" t="s">
        <v>593</v>
      </c>
      <c r="E234" t="s">
        <v>30</v>
      </c>
      <c r="F234" t="s">
        <v>595</v>
      </c>
      <c r="G234" t="s">
        <v>596</v>
      </c>
      <c r="H234">
        <v>-1.488</v>
      </c>
      <c r="I234" s="4">
        <v>6.985E-14</v>
      </c>
      <c r="J234">
        <v>0.31090000000000001</v>
      </c>
      <c r="K234" s="4">
        <v>3.8589999999999999E-2</v>
      </c>
      <c r="L234">
        <v>4.8640000000000003E-2</v>
      </c>
      <c r="M234" s="4">
        <v>0.99909999999999999</v>
      </c>
      <c r="N234">
        <v>7.8359999999999999E-2</v>
      </c>
      <c r="O234" s="4">
        <v>0.74460000000000004</v>
      </c>
      <c r="P234">
        <v>-1.3480000000000001</v>
      </c>
      <c r="Q234" s="4">
        <v>5.8840000000000001E-50</v>
      </c>
      <c r="R234">
        <v>-0.13650000000000001</v>
      </c>
      <c r="S234" s="4">
        <v>0.53290000000000004</v>
      </c>
      <c r="T234">
        <v>5.2170000000000001E-2</v>
      </c>
      <c r="U234" s="4">
        <v>0.84799999999999998</v>
      </c>
      <c r="V234">
        <v>5.9740000000000001E-2</v>
      </c>
      <c r="W234" s="4">
        <v>0.99829999999999997</v>
      </c>
    </row>
    <row r="235" spans="1:23" x14ac:dyDescent="0.25">
      <c r="A235" t="s">
        <v>614</v>
      </c>
      <c r="B235" t="s">
        <v>615</v>
      </c>
      <c r="C235">
        <v>5</v>
      </c>
      <c r="D235" t="s">
        <v>593</v>
      </c>
      <c r="E235" t="s">
        <v>601</v>
      </c>
      <c r="F235" t="s">
        <v>595</v>
      </c>
      <c r="G235" t="s">
        <v>596</v>
      </c>
      <c r="H235">
        <v>-1.653</v>
      </c>
      <c r="I235" s="4">
        <v>3.8949999999999999E-12</v>
      </c>
      <c r="J235">
        <v>0.33689999999999998</v>
      </c>
      <c r="K235" s="4">
        <v>0.1903</v>
      </c>
      <c r="L235">
        <v>3.2120000000000003E-2</v>
      </c>
      <c r="M235" s="4">
        <v>0.99909999999999999</v>
      </c>
      <c r="N235">
        <v>0.29530000000000001</v>
      </c>
      <c r="O235" s="4">
        <v>0.36520000000000002</v>
      </c>
      <c r="P235">
        <v>-1.9179999999999999</v>
      </c>
      <c r="Q235" s="4">
        <v>1.492E-64</v>
      </c>
      <c r="R235">
        <v>-0.25330000000000003</v>
      </c>
      <c r="S235" s="4">
        <v>0.14380000000000001</v>
      </c>
      <c r="T235">
        <v>-0.26869999999999999</v>
      </c>
      <c r="U235" s="4">
        <v>0.31709999999999999</v>
      </c>
      <c r="V235">
        <v>4.1599999999999998E-2</v>
      </c>
      <c r="W235" s="4">
        <v>0.99829999999999997</v>
      </c>
    </row>
    <row r="236" spans="1:23" x14ac:dyDescent="0.25">
      <c r="A236" t="s">
        <v>616</v>
      </c>
      <c r="B236" t="s">
        <v>617</v>
      </c>
      <c r="C236">
        <v>5</v>
      </c>
      <c r="D236" t="s">
        <v>593</v>
      </c>
      <c r="E236" t="s">
        <v>618</v>
      </c>
      <c r="F236" t="s">
        <v>595</v>
      </c>
      <c r="G236" t="s">
        <v>596</v>
      </c>
      <c r="H236">
        <v>-1.4450000000000001</v>
      </c>
      <c r="I236" s="4">
        <v>4.8950000000000003E-11</v>
      </c>
      <c r="J236">
        <v>0.26879999999999998</v>
      </c>
      <c r="K236" s="4">
        <v>0.23760000000000001</v>
      </c>
      <c r="L236">
        <v>-2.877E-2</v>
      </c>
      <c r="M236" s="4">
        <v>0.99909999999999999</v>
      </c>
      <c r="N236">
        <v>0.1618</v>
      </c>
      <c r="O236" s="4">
        <v>0.51600000000000001</v>
      </c>
      <c r="P236">
        <v>-1.5189999999999999</v>
      </c>
      <c r="Q236" s="4">
        <v>2.0430000000000001E-52</v>
      </c>
      <c r="R236">
        <v>-0.17119999999999999</v>
      </c>
      <c r="S236" s="4">
        <v>0.31609999999999999</v>
      </c>
      <c r="T236">
        <v>-0.1265</v>
      </c>
      <c r="U236" s="4">
        <v>0.64080000000000004</v>
      </c>
      <c r="V236">
        <v>8.4709999999999994E-2</v>
      </c>
      <c r="W236" s="4">
        <v>0.99829999999999997</v>
      </c>
    </row>
    <row r="237" spans="1:23" x14ac:dyDescent="0.25">
      <c r="A237" t="s">
        <v>619</v>
      </c>
      <c r="B237" t="s">
        <v>620</v>
      </c>
      <c r="C237">
        <v>5</v>
      </c>
      <c r="D237" t="s">
        <v>593</v>
      </c>
      <c r="E237" t="s">
        <v>621</v>
      </c>
      <c r="F237" t="s">
        <v>595</v>
      </c>
      <c r="G237" t="s">
        <v>596</v>
      </c>
      <c r="H237">
        <v>-0.89959999999999996</v>
      </c>
      <c r="I237" s="4">
        <v>1.11E-5</v>
      </c>
      <c r="J237">
        <v>1.052</v>
      </c>
      <c r="K237" s="4">
        <v>1.4999999999999999E-14</v>
      </c>
      <c r="L237">
        <v>0.34</v>
      </c>
      <c r="M237" s="4">
        <v>0.24329999999999999</v>
      </c>
      <c r="N237">
        <v>0.1226</v>
      </c>
      <c r="O237" s="4">
        <v>0.58260000000000001</v>
      </c>
      <c r="P237">
        <v>-1.371</v>
      </c>
      <c r="Q237" s="4">
        <v>7.8129999999999993E-55</v>
      </c>
      <c r="R237">
        <v>0.2198</v>
      </c>
      <c r="S237" s="4">
        <v>0.15540000000000001</v>
      </c>
      <c r="T237">
        <v>0.28689999999999999</v>
      </c>
      <c r="U237" s="4">
        <v>8.233E-2</v>
      </c>
      <c r="V237">
        <v>-3.1419999999999997E-2</v>
      </c>
      <c r="W237" s="4">
        <v>0.99829999999999997</v>
      </c>
    </row>
    <row r="238" spans="1:23" x14ac:dyDescent="0.25">
      <c r="A238" t="s">
        <v>622</v>
      </c>
      <c r="B238" t="s">
        <v>623</v>
      </c>
      <c r="C238">
        <v>5</v>
      </c>
      <c r="D238" t="s">
        <v>593</v>
      </c>
      <c r="E238" t="s">
        <v>624</v>
      </c>
      <c r="F238" t="s">
        <v>595</v>
      </c>
      <c r="G238" t="s">
        <v>596</v>
      </c>
      <c r="H238">
        <v>-0.99370000000000003</v>
      </c>
      <c r="I238" s="4">
        <v>1.189E-5</v>
      </c>
      <c r="J238">
        <v>1.002</v>
      </c>
      <c r="K238" s="4">
        <v>1.603E-10</v>
      </c>
      <c r="L238">
        <v>0.23480000000000001</v>
      </c>
      <c r="M238" s="4">
        <v>0.99909999999999999</v>
      </c>
      <c r="N238">
        <v>0.20080000000000001</v>
      </c>
      <c r="O238" s="4">
        <v>0.41770000000000002</v>
      </c>
      <c r="P238">
        <v>-1.3240000000000001</v>
      </c>
      <c r="Q238" s="4">
        <v>1.7610000000000001E-44</v>
      </c>
      <c r="R238">
        <v>0.2671</v>
      </c>
      <c r="S238" s="4">
        <v>5.629E-2</v>
      </c>
      <c r="T238">
        <v>0.35399999999999998</v>
      </c>
      <c r="U238" s="4">
        <v>8.2249999999999997E-3</v>
      </c>
      <c r="V238">
        <v>2.5499999999999998E-2</v>
      </c>
      <c r="W238" s="4">
        <v>0.99829999999999997</v>
      </c>
    </row>
    <row r="239" spans="1:23" x14ac:dyDescent="0.25">
      <c r="A239" t="s">
        <v>625</v>
      </c>
      <c r="B239" t="s">
        <v>626</v>
      </c>
      <c r="C239">
        <v>5</v>
      </c>
      <c r="D239" t="s">
        <v>593</v>
      </c>
      <c r="E239" t="s">
        <v>627</v>
      </c>
      <c r="F239" t="s">
        <v>595</v>
      </c>
      <c r="G239" t="s">
        <v>596</v>
      </c>
      <c r="H239">
        <v>-1.454</v>
      </c>
      <c r="I239" s="4">
        <v>2.5749999999999999E-24</v>
      </c>
      <c r="J239">
        <v>0.2296</v>
      </c>
      <c r="K239" s="4">
        <v>0.16220000000000001</v>
      </c>
      <c r="L239">
        <v>-8.5089999999999999E-2</v>
      </c>
      <c r="M239" s="4">
        <v>0.99909999999999999</v>
      </c>
      <c r="N239">
        <v>-5.4089999999999999E-2</v>
      </c>
      <c r="O239" s="4">
        <v>0.82420000000000004</v>
      </c>
      <c r="P239">
        <v>-1.8120000000000001</v>
      </c>
      <c r="Q239" s="4">
        <v>1.171E-185</v>
      </c>
      <c r="R239">
        <v>-0.20399999999999999</v>
      </c>
      <c r="S239" s="4">
        <v>3.5790000000000002E-2</v>
      </c>
      <c r="T239">
        <v>-0.28689999999999999</v>
      </c>
      <c r="U239" s="4">
        <v>6.2950000000000002E-3</v>
      </c>
      <c r="V239">
        <v>6.0229999999999997E-3</v>
      </c>
      <c r="W239" s="4">
        <v>0.99829999999999997</v>
      </c>
    </row>
    <row r="240" spans="1:23" x14ac:dyDescent="0.25">
      <c r="A240" t="s">
        <v>628</v>
      </c>
      <c r="B240" t="s">
        <v>629</v>
      </c>
      <c r="C240">
        <v>5</v>
      </c>
      <c r="D240" t="s">
        <v>593</v>
      </c>
      <c r="E240" t="s">
        <v>627</v>
      </c>
      <c r="F240" t="s">
        <v>595</v>
      </c>
      <c r="G240" t="s">
        <v>596</v>
      </c>
      <c r="H240">
        <v>-1.377</v>
      </c>
      <c r="I240" s="4">
        <v>6.8350000000000004E-17</v>
      </c>
      <c r="J240">
        <v>0.1507</v>
      </c>
      <c r="K240" s="4">
        <v>0.50639999999999996</v>
      </c>
      <c r="L240">
        <v>-8.7499999999999994E-2</v>
      </c>
      <c r="M240" s="4">
        <v>0.99909999999999999</v>
      </c>
      <c r="N240">
        <v>-0.1321</v>
      </c>
      <c r="O240" s="4">
        <v>0.59970000000000001</v>
      </c>
      <c r="P240">
        <v>-1.7450000000000001</v>
      </c>
      <c r="Q240" s="4">
        <v>1.4169999999999999E-187</v>
      </c>
      <c r="R240">
        <v>-0.1867</v>
      </c>
      <c r="S240" s="4">
        <v>6.411E-2</v>
      </c>
      <c r="T240">
        <v>-0.1583</v>
      </c>
      <c r="U240" s="4">
        <v>0.45619999999999999</v>
      </c>
      <c r="V240">
        <v>-9.7000000000000003E-3</v>
      </c>
      <c r="W240" s="4">
        <v>0.99829999999999997</v>
      </c>
    </row>
    <row r="241" spans="1:23" x14ac:dyDescent="0.25">
      <c r="A241" t="s">
        <v>630</v>
      </c>
      <c r="B241" t="s">
        <v>631</v>
      </c>
      <c r="C241">
        <v>5</v>
      </c>
      <c r="D241" t="s">
        <v>593</v>
      </c>
      <c r="E241" t="s">
        <v>627</v>
      </c>
      <c r="F241" t="s">
        <v>595</v>
      </c>
      <c r="G241" t="s">
        <v>596</v>
      </c>
      <c r="H241">
        <v>-1.917</v>
      </c>
      <c r="I241" s="4">
        <v>8.2810000000000002E-39</v>
      </c>
      <c r="J241">
        <v>0.21</v>
      </c>
      <c r="K241" s="4">
        <v>0.2467</v>
      </c>
      <c r="L241">
        <v>-7.8839999999999993E-2</v>
      </c>
      <c r="M241" s="4">
        <v>0.99909999999999999</v>
      </c>
      <c r="N241">
        <v>-0.105</v>
      </c>
      <c r="O241" s="4">
        <v>0.65169999999999995</v>
      </c>
      <c r="P241">
        <v>-2.081</v>
      </c>
      <c r="Q241" s="4">
        <v>9.1870000000000005E-96</v>
      </c>
      <c r="R241">
        <v>-0.3286</v>
      </c>
      <c r="S241" s="4">
        <v>1.002E-4</v>
      </c>
      <c r="T241">
        <v>-0.38569999999999999</v>
      </c>
      <c r="U241" s="4">
        <v>5.9849999999999997E-4</v>
      </c>
      <c r="V241">
        <v>-6.7470000000000002E-2</v>
      </c>
      <c r="W241" s="4">
        <v>0.99829999999999997</v>
      </c>
    </row>
    <row r="242" spans="1:23" x14ac:dyDescent="0.25">
      <c r="A242" t="s">
        <v>632</v>
      </c>
      <c r="B242" t="s">
        <v>633</v>
      </c>
      <c r="C242">
        <v>5</v>
      </c>
      <c r="D242" t="s">
        <v>593</v>
      </c>
      <c r="E242" t="s">
        <v>621</v>
      </c>
      <c r="F242" t="s">
        <v>595</v>
      </c>
      <c r="G242" t="s">
        <v>596</v>
      </c>
      <c r="H242">
        <v>-1.264</v>
      </c>
      <c r="I242" s="4">
        <v>3.2540000000000001E-6</v>
      </c>
      <c r="J242">
        <v>0.72689999999999999</v>
      </c>
      <c r="K242" s="4">
        <v>1.571E-5</v>
      </c>
      <c r="L242">
        <v>0.21129999999999999</v>
      </c>
      <c r="M242" s="4">
        <v>0.99909999999999999</v>
      </c>
      <c r="N242">
        <v>0.34310000000000002</v>
      </c>
      <c r="O242" s="4">
        <v>0.17080000000000001</v>
      </c>
      <c r="P242">
        <v>-1.3740000000000001</v>
      </c>
      <c r="Q242" s="4">
        <v>2.2630000000000001E-44</v>
      </c>
      <c r="R242">
        <v>0.10979999999999999</v>
      </c>
      <c r="S242" s="4">
        <v>0.63270000000000004</v>
      </c>
      <c r="T242">
        <v>8.3140000000000006E-2</v>
      </c>
      <c r="U242" s="4">
        <v>0.7319</v>
      </c>
      <c r="V242">
        <v>0.1032</v>
      </c>
      <c r="W242" s="4">
        <v>0.99829999999999997</v>
      </c>
    </row>
    <row r="243" spans="1:23" x14ac:dyDescent="0.25">
      <c r="A243" t="s">
        <v>634</v>
      </c>
      <c r="B243" t="s">
        <v>635</v>
      </c>
      <c r="C243">
        <v>5</v>
      </c>
      <c r="D243" t="s">
        <v>593</v>
      </c>
      <c r="E243" t="s">
        <v>636</v>
      </c>
      <c r="F243" t="s">
        <v>595</v>
      </c>
      <c r="G243" t="s">
        <v>596</v>
      </c>
      <c r="H243">
        <v>-1.236</v>
      </c>
      <c r="I243" s="4">
        <v>4.8419999999999996E-9</v>
      </c>
      <c r="J243">
        <v>0.63980000000000004</v>
      </c>
      <c r="K243" s="4">
        <v>3.687E-6</v>
      </c>
      <c r="L243">
        <v>6.7239999999999994E-2</v>
      </c>
      <c r="M243" s="4">
        <v>0.99909999999999999</v>
      </c>
      <c r="N243">
        <v>-9.6460000000000004E-2</v>
      </c>
      <c r="O243" s="4">
        <v>0.64439999999999997</v>
      </c>
      <c r="P243">
        <v>-1.337</v>
      </c>
      <c r="Q243" s="4">
        <v>6.4110000000000003E-52</v>
      </c>
      <c r="R243">
        <v>0.15359999999999999</v>
      </c>
      <c r="S243" s="4">
        <v>0.3649</v>
      </c>
      <c r="T243">
        <v>0.2157</v>
      </c>
      <c r="U243" s="4">
        <v>0.249</v>
      </c>
      <c r="V243">
        <v>0.12479999999999999</v>
      </c>
      <c r="W243" s="4">
        <v>0.99829999999999997</v>
      </c>
    </row>
    <row r="244" spans="1:23" x14ac:dyDescent="0.25">
      <c r="A244" t="s">
        <v>637</v>
      </c>
      <c r="B244" t="s">
        <v>638</v>
      </c>
      <c r="C244">
        <v>5</v>
      </c>
      <c r="D244" t="s">
        <v>593</v>
      </c>
      <c r="E244" t="s">
        <v>639</v>
      </c>
      <c r="F244" t="s">
        <v>595</v>
      </c>
      <c r="G244" t="s">
        <v>596</v>
      </c>
      <c r="H244">
        <v>-1.1839999999999999</v>
      </c>
      <c r="I244" s="4">
        <v>5.0119999999999996E-7</v>
      </c>
      <c r="J244">
        <v>0.62180000000000002</v>
      </c>
      <c r="K244" s="4">
        <v>4.8579999999999999E-6</v>
      </c>
      <c r="L244">
        <v>0.1244</v>
      </c>
      <c r="M244" s="4">
        <v>0.99909999999999999</v>
      </c>
      <c r="N244">
        <v>8.5769999999999996E-3</v>
      </c>
      <c r="O244" s="4">
        <v>0.98109999999999997</v>
      </c>
      <c r="P244">
        <v>-1.427</v>
      </c>
      <c r="Q244" s="4">
        <v>7.0749999999999993E-46</v>
      </c>
      <c r="R244">
        <v>0.1207</v>
      </c>
      <c r="S244" s="4">
        <v>0.57310000000000005</v>
      </c>
      <c r="T244">
        <v>0.12280000000000001</v>
      </c>
      <c r="U244" s="4">
        <v>0.64410000000000001</v>
      </c>
      <c r="V244">
        <v>4.0009999999999997E-2</v>
      </c>
      <c r="W244" s="4">
        <v>0.99829999999999997</v>
      </c>
    </row>
    <row r="245" spans="1:23" x14ac:dyDescent="0.25">
      <c r="A245" t="s">
        <v>640</v>
      </c>
      <c r="B245" t="s">
        <v>641</v>
      </c>
      <c r="C245">
        <v>5</v>
      </c>
      <c r="D245" t="s">
        <v>593</v>
      </c>
      <c r="E245" t="s">
        <v>642</v>
      </c>
      <c r="F245" t="s">
        <v>595</v>
      </c>
      <c r="G245" t="s">
        <v>596</v>
      </c>
      <c r="H245">
        <v>-1.3440000000000001</v>
      </c>
      <c r="I245" s="4">
        <v>2.586E-9</v>
      </c>
      <c r="J245">
        <v>0.65800000000000003</v>
      </c>
      <c r="K245" s="4">
        <v>1.7640000000000001E-5</v>
      </c>
      <c r="L245">
        <v>0.125</v>
      </c>
      <c r="M245" s="4">
        <v>0.99909999999999999</v>
      </c>
      <c r="N245">
        <v>0.34849999999999998</v>
      </c>
      <c r="O245" s="4">
        <v>7.5759999999999994E-2</v>
      </c>
      <c r="P245">
        <v>-1.66</v>
      </c>
      <c r="Q245" s="4">
        <v>3.792E-66</v>
      </c>
      <c r="R245">
        <v>2.2749999999999999E-2</v>
      </c>
      <c r="S245" s="4">
        <v>0.9446</v>
      </c>
      <c r="T245">
        <v>4.5190000000000001E-2</v>
      </c>
      <c r="U245" s="4">
        <v>0.87729999999999997</v>
      </c>
      <c r="V245">
        <v>6.1150000000000003E-2</v>
      </c>
      <c r="W245" s="4">
        <v>0.99829999999999997</v>
      </c>
    </row>
    <row r="246" spans="1:23" x14ac:dyDescent="0.25">
      <c r="A246" t="s">
        <v>643</v>
      </c>
      <c r="B246" t="s">
        <v>644</v>
      </c>
      <c r="C246">
        <v>5</v>
      </c>
      <c r="D246" t="s">
        <v>593</v>
      </c>
      <c r="E246" t="s">
        <v>30</v>
      </c>
      <c r="F246" t="s">
        <v>595</v>
      </c>
      <c r="G246" t="s">
        <v>596</v>
      </c>
      <c r="H246">
        <v>-2.1779999999999999</v>
      </c>
      <c r="I246" s="4">
        <v>3.9870000000000003E-21</v>
      </c>
      <c r="J246">
        <v>0.60240000000000005</v>
      </c>
      <c r="K246" s="4">
        <v>2.8390000000000001E-5</v>
      </c>
      <c r="L246">
        <v>0.16689999999999999</v>
      </c>
      <c r="M246" s="4">
        <v>0.99909999999999999</v>
      </c>
      <c r="N246">
        <v>0.20849999999999999</v>
      </c>
      <c r="O246" s="4">
        <v>0.2681</v>
      </c>
      <c r="P246">
        <v>-2.2280000000000002</v>
      </c>
      <c r="Q246" s="4">
        <v>6.5330000000000003E-98</v>
      </c>
      <c r="R246">
        <v>7.2679999999999995E-2</v>
      </c>
      <c r="S246" s="4">
        <v>0.75749999999999995</v>
      </c>
      <c r="T246">
        <v>-6.0329999999999997E-4</v>
      </c>
      <c r="U246" s="4">
        <v>0.99739999999999995</v>
      </c>
      <c r="V246">
        <v>3.9120000000000002E-2</v>
      </c>
      <c r="W246" s="4">
        <v>0.99829999999999997</v>
      </c>
    </row>
    <row r="247" spans="1:23" x14ac:dyDescent="0.25">
      <c r="A247" t="s">
        <v>645</v>
      </c>
      <c r="B247" t="s">
        <v>646</v>
      </c>
      <c r="C247">
        <v>5</v>
      </c>
      <c r="D247" t="s">
        <v>593</v>
      </c>
      <c r="E247" t="s">
        <v>647</v>
      </c>
      <c r="F247" t="s">
        <v>595</v>
      </c>
      <c r="G247" t="s">
        <v>596</v>
      </c>
      <c r="H247">
        <v>-2.14</v>
      </c>
      <c r="I247" s="4">
        <v>1.5819999999999999E-24</v>
      </c>
      <c r="J247">
        <v>0.56330000000000002</v>
      </c>
      <c r="K247" s="4">
        <v>1.124E-3</v>
      </c>
      <c r="L247">
        <v>0.15590000000000001</v>
      </c>
      <c r="M247" s="4">
        <v>0.99909999999999999</v>
      </c>
      <c r="N247">
        <v>0.3548</v>
      </c>
      <c r="O247" s="4">
        <v>5.0619999999999998E-2</v>
      </c>
      <c r="P247">
        <v>-2.3820000000000001</v>
      </c>
      <c r="Q247" s="4">
        <v>5.6969999999999999E-102</v>
      </c>
      <c r="R247">
        <v>-4.3580000000000001E-2</v>
      </c>
      <c r="S247" s="4">
        <v>0.87450000000000006</v>
      </c>
      <c r="T247">
        <v>-0.22090000000000001</v>
      </c>
      <c r="U247" s="4">
        <v>0.33239999999999997</v>
      </c>
      <c r="V247">
        <v>8.8270000000000001E-2</v>
      </c>
      <c r="W247" s="4">
        <v>0.99829999999999997</v>
      </c>
    </row>
    <row r="248" spans="1:23" x14ac:dyDescent="0.25">
      <c r="A248" t="s">
        <v>648</v>
      </c>
      <c r="B248" t="s">
        <v>649</v>
      </c>
      <c r="C248">
        <v>5</v>
      </c>
      <c r="D248" t="s">
        <v>593</v>
      </c>
      <c r="E248" t="s">
        <v>601</v>
      </c>
      <c r="F248" t="s">
        <v>595</v>
      </c>
      <c r="G248" t="s">
        <v>596</v>
      </c>
      <c r="H248">
        <v>-1.5629999999999999</v>
      </c>
      <c r="I248" s="4">
        <v>4.2600000000000002E-16</v>
      </c>
      <c r="J248">
        <v>0.3407</v>
      </c>
      <c r="K248" s="4">
        <v>3.6110000000000003E-2</v>
      </c>
      <c r="L248">
        <v>5.9540000000000003E-2</v>
      </c>
      <c r="M248" s="4">
        <v>0.99909999999999999</v>
      </c>
      <c r="N248">
        <v>0.31919999999999998</v>
      </c>
      <c r="O248" s="4">
        <v>8.1659999999999996E-2</v>
      </c>
      <c r="P248">
        <v>-1.9590000000000001</v>
      </c>
      <c r="Q248" s="4">
        <v>1.5060000000000001E-142</v>
      </c>
      <c r="R248">
        <v>-0.22259999999999999</v>
      </c>
      <c r="S248" s="4">
        <v>5.8569999999999997E-2</v>
      </c>
      <c r="T248">
        <v>-0.17199999999999999</v>
      </c>
      <c r="U248" s="4">
        <v>0.307</v>
      </c>
      <c r="V248">
        <v>9.0160000000000004E-2</v>
      </c>
      <c r="W248" s="4">
        <v>0.99829999999999997</v>
      </c>
    </row>
    <row r="249" spans="1:23" x14ac:dyDescent="0.25">
      <c r="A249" t="s">
        <v>650</v>
      </c>
      <c r="B249" t="s">
        <v>651</v>
      </c>
      <c r="C249">
        <v>5</v>
      </c>
      <c r="D249" t="s">
        <v>593</v>
      </c>
      <c r="E249" t="s">
        <v>601</v>
      </c>
      <c r="F249" t="s">
        <v>595</v>
      </c>
      <c r="G249" t="s">
        <v>596</v>
      </c>
      <c r="H249">
        <v>-1.448</v>
      </c>
      <c r="I249" s="4">
        <v>4.318E-11</v>
      </c>
      <c r="J249">
        <v>0.42020000000000002</v>
      </c>
      <c r="K249" s="4">
        <v>3.2669999999999999E-3</v>
      </c>
      <c r="L249">
        <v>3.7749999999999999E-2</v>
      </c>
      <c r="M249" s="4">
        <v>0.99909999999999999</v>
      </c>
      <c r="N249">
        <v>0.13489999999999999</v>
      </c>
      <c r="O249" s="4">
        <v>0.52729999999999999</v>
      </c>
      <c r="P249">
        <v>-1.407</v>
      </c>
      <c r="Q249" s="4">
        <v>6.224E-56</v>
      </c>
      <c r="R249">
        <v>2.441E-3</v>
      </c>
      <c r="S249" s="4">
        <v>0.99480000000000002</v>
      </c>
      <c r="T249">
        <v>0.10100000000000001</v>
      </c>
      <c r="U249" s="4">
        <v>0.67179999999999995</v>
      </c>
      <c r="V249">
        <v>0.1489</v>
      </c>
      <c r="W249" s="4">
        <v>0.81420000000000003</v>
      </c>
    </row>
    <row r="250" spans="1:23" x14ac:dyDescent="0.25">
      <c r="A250" t="s">
        <v>652</v>
      </c>
      <c r="B250" t="s">
        <v>653</v>
      </c>
      <c r="C250">
        <v>5</v>
      </c>
      <c r="D250" t="s">
        <v>593</v>
      </c>
      <c r="E250" t="s">
        <v>654</v>
      </c>
      <c r="F250" t="s">
        <v>595</v>
      </c>
      <c r="G250" t="s">
        <v>596</v>
      </c>
      <c r="H250">
        <v>-1.357</v>
      </c>
      <c r="I250" s="4">
        <v>1.4510000000000001E-8</v>
      </c>
      <c r="J250">
        <v>0.71879999999999999</v>
      </c>
      <c r="K250" s="4">
        <v>2.351E-5</v>
      </c>
      <c r="L250">
        <v>0.23910000000000001</v>
      </c>
      <c r="M250" s="4">
        <v>0.99909999999999999</v>
      </c>
      <c r="N250">
        <v>0.30030000000000001</v>
      </c>
      <c r="O250" s="4">
        <v>0.22220000000000001</v>
      </c>
      <c r="P250">
        <v>-1.4730000000000001</v>
      </c>
      <c r="Q250" s="4">
        <v>2.145E-48</v>
      </c>
      <c r="R250">
        <v>0.1061</v>
      </c>
      <c r="S250" s="4">
        <v>0.63590000000000002</v>
      </c>
      <c r="T250">
        <v>5.654E-2</v>
      </c>
      <c r="U250" s="4">
        <v>0.85870000000000002</v>
      </c>
      <c r="V250">
        <v>0.1019</v>
      </c>
      <c r="W250" s="4">
        <v>0.99829999999999997</v>
      </c>
    </row>
    <row r="251" spans="1:23" x14ac:dyDescent="0.25">
      <c r="A251" t="s">
        <v>655</v>
      </c>
      <c r="B251" t="s">
        <v>656</v>
      </c>
      <c r="C251">
        <v>5</v>
      </c>
      <c r="D251" t="s">
        <v>593</v>
      </c>
      <c r="E251" t="s">
        <v>30</v>
      </c>
      <c r="F251" t="s">
        <v>595</v>
      </c>
      <c r="G251" t="s">
        <v>596</v>
      </c>
      <c r="H251">
        <v>-0.80759999999999998</v>
      </c>
      <c r="I251" s="4">
        <v>2.2100000000000002E-2</v>
      </c>
      <c r="J251">
        <v>0.91379999999999995</v>
      </c>
      <c r="K251" s="4">
        <v>3.3119999999999998E-3</v>
      </c>
      <c r="L251">
        <v>0.30919999999999997</v>
      </c>
      <c r="M251" s="4">
        <v>0.99909999999999999</v>
      </c>
      <c r="N251">
        <v>0.72929999999999995</v>
      </c>
      <c r="O251" s="4">
        <v>7.3410000000000003E-2</v>
      </c>
      <c r="P251">
        <v>-1.097</v>
      </c>
      <c r="Q251" s="4">
        <v>2.3500000000000001E-14</v>
      </c>
      <c r="R251">
        <v>0.1162</v>
      </c>
      <c r="S251" s="4">
        <v>0.74139999999999995</v>
      </c>
      <c r="T251">
        <v>-0.307</v>
      </c>
      <c r="U251" s="4">
        <v>0.53290000000000004</v>
      </c>
      <c r="V251">
        <v>0.1237</v>
      </c>
      <c r="W251" s="4">
        <v>0.99829999999999997</v>
      </c>
    </row>
    <row r="252" spans="1:23" x14ac:dyDescent="0.25">
      <c r="A252" t="s">
        <v>657</v>
      </c>
      <c r="B252" t="s">
        <v>658</v>
      </c>
      <c r="C252">
        <v>5</v>
      </c>
      <c r="D252" t="s">
        <v>593</v>
      </c>
      <c r="E252" t="s">
        <v>9</v>
      </c>
      <c r="F252" t="s">
        <v>595</v>
      </c>
      <c r="G252" t="s">
        <v>596</v>
      </c>
      <c r="H252">
        <v>-2.089</v>
      </c>
      <c r="I252" s="4">
        <v>1.229E-22</v>
      </c>
      <c r="J252">
        <v>-0.41239999999999999</v>
      </c>
      <c r="K252" s="4">
        <v>4.759E-2</v>
      </c>
      <c r="L252">
        <v>-5.067E-2</v>
      </c>
      <c r="M252" s="4">
        <v>0.99909999999999999</v>
      </c>
      <c r="N252">
        <v>0.1104</v>
      </c>
      <c r="O252" s="4">
        <v>0.74360000000000004</v>
      </c>
      <c r="P252">
        <v>-1.75</v>
      </c>
      <c r="Q252" s="4">
        <v>7.882E-51</v>
      </c>
      <c r="R252">
        <v>-0.65229999999999999</v>
      </c>
      <c r="S252" s="4">
        <v>1.721E-5</v>
      </c>
      <c r="T252">
        <v>-0.48060000000000003</v>
      </c>
      <c r="U252" s="4">
        <v>2.63E-3</v>
      </c>
      <c r="V252">
        <v>-2.0379999999999999E-2</v>
      </c>
      <c r="W252" s="4">
        <v>0.99829999999999997</v>
      </c>
    </row>
    <row r="253" spans="1:23" x14ac:dyDescent="0.25">
      <c r="A253" t="s">
        <v>659</v>
      </c>
      <c r="B253" t="s">
        <v>660</v>
      </c>
      <c r="C253">
        <v>5</v>
      </c>
      <c r="D253" t="s">
        <v>593</v>
      </c>
      <c r="E253" t="s">
        <v>661</v>
      </c>
      <c r="F253" t="s">
        <v>595</v>
      </c>
      <c r="G253" t="s">
        <v>596</v>
      </c>
      <c r="H253">
        <v>-1.7050000000000001</v>
      </c>
      <c r="I253" s="4">
        <v>4.0250000000000002E-29</v>
      </c>
      <c r="J253">
        <v>0.1414</v>
      </c>
      <c r="K253" s="4">
        <v>0.42759999999999998</v>
      </c>
      <c r="L253">
        <v>-0.16420000000000001</v>
      </c>
      <c r="M253" s="4">
        <v>0.99909999999999999</v>
      </c>
      <c r="N253">
        <v>0.1835</v>
      </c>
      <c r="O253" s="4">
        <v>0.37509999999999999</v>
      </c>
      <c r="P253">
        <v>-1.4259999999999999</v>
      </c>
      <c r="Q253" s="4">
        <v>4.92E-82</v>
      </c>
      <c r="R253">
        <v>-0.22309999999999999</v>
      </c>
      <c r="S253" s="4">
        <v>0.2094</v>
      </c>
      <c r="T253">
        <v>-0.44219999999999998</v>
      </c>
      <c r="U253" s="4">
        <v>3.7209999999999998E-5</v>
      </c>
      <c r="V253">
        <v>9.2590000000000006E-2</v>
      </c>
      <c r="W253" s="4">
        <v>0.99829999999999997</v>
      </c>
    </row>
    <row r="254" spans="1:23" x14ac:dyDescent="0.25">
      <c r="A254" t="s">
        <v>662</v>
      </c>
      <c r="B254" t="s">
        <v>663</v>
      </c>
      <c r="C254">
        <v>5</v>
      </c>
      <c r="D254" t="s">
        <v>593</v>
      </c>
      <c r="E254" t="s">
        <v>30</v>
      </c>
      <c r="F254" t="s">
        <v>595</v>
      </c>
      <c r="G254" t="s">
        <v>596</v>
      </c>
      <c r="H254">
        <v>-2.2690000000000001</v>
      </c>
      <c r="I254" s="4">
        <v>1.9329999999999999E-31</v>
      </c>
      <c r="J254">
        <v>0.24060000000000001</v>
      </c>
      <c r="K254" s="4">
        <v>0.14810000000000001</v>
      </c>
      <c r="L254">
        <v>-2.0709999999999999E-3</v>
      </c>
      <c r="M254" s="4">
        <v>0.99909999999999999</v>
      </c>
      <c r="N254">
        <v>7.7310000000000004E-2</v>
      </c>
      <c r="O254" s="4">
        <v>0.76229999999999998</v>
      </c>
      <c r="P254">
        <v>-2.113</v>
      </c>
      <c r="Q254" s="4">
        <v>3.2910000000000002E-119</v>
      </c>
      <c r="R254">
        <v>-0.20630000000000001</v>
      </c>
      <c r="S254" s="4">
        <v>0.29520000000000002</v>
      </c>
      <c r="T254">
        <v>-0.47439999999999999</v>
      </c>
      <c r="U254" s="4">
        <v>4.6159999999999999E-5</v>
      </c>
      <c r="V254">
        <v>3.594E-2</v>
      </c>
      <c r="W254" s="4">
        <v>0.99829999999999997</v>
      </c>
    </row>
    <row r="255" spans="1:23" x14ac:dyDescent="0.25">
      <c r="A255" t="s">
        <v>664</v>
      </c>
      <c r="B255" t="s">
        <v>665</v>
      </c>
      <c r="C255">
        <v>5</v>
      </c>
      <c r="D255" t="s">
        <v>593</v>
      </c>
      <c r="E255" t="s">
        <v>666</v>
      </c>
      <c r="F255" t="s">
        <v>595</v>
      </c>
      <c r="G255" t="s">
        <v>596</v>
      </c>
      <c r="H255">
        <v>-1.8220000000000001</v>
      </c>
      <c r="I255" s="4">
        <v>4.8800000000000004E-13</v>
      </c>
      <c r="J255">
        <v>0.11849999999999999</v>
      </c>
      <c r="K255" s="4">
        <v>0.67979999999999996</v>
      </c>
      <c r="L255">
        <v>-4.6510000000000003E-2</v>
      </c>
      <c r="M255" s="4">
        <v>0.99909999999999999</v>
      </c>
      <c r="N255">
        <v>1.558E-2</v>
      </c>
      <c r="O255" s="4">
        <v>0.96909999999999996</v>
      </c>
      <c r="P255">
        <v>-1.4350000000000001</v>
      </c>
      <c r="Q255" s="4">
        <v>1.7449999999999999E-33</v>
      </c>
      <c r="R255">
        <v>3.184E-2</v>
      </c>
      <c r="S255" s="4">
        <v>0.93820000000000003</v>
      </c>
      <c r="T255">
        <v>0.1153</v>
      </c>
      <c r="U255" s="4">
        <v>0.71699999999999997</v>
      </c>
      <c r="V255">
        <v>0.14699999999999999</v>
      </c>
      <c r="W255" s="4">
        <v>0.99829999999999997</v>
      </c>
    </row>
    <row r="256" spans="1:23" x14ac:dyDescent="0.25">
      <c r="A256" t="s">
        <v>667</v>
      </c>
      <c r="B256" t="s">
        <v>668</v>
      </c>
      <c r="C256">
        <v>5</v>
      </c>
      <c r="D256" t="s">
        <v>593</v>
      </c>
      <c r="E256" t="s">
        <v>666</v>
      </c>
      <c r="F256" t="s">
        <v>595</v>
      </c>
      <c r="G256" t="s">
        <v>596</v>
      </c>
      <c r="H256">
        <v>-1.8129999999999999</v>
      </c>
      <c r="I256" s="4">
        <v>3.8019999999999999E-13</v>
      </c>
      <c r="J256">
        <v>0.14069999999999999</v>
      </c>
      <c r="K256" s="4">
        <v>0.5917</v>
      </c>
      <c r="L256">
        <v>-1.753E-2</v>
      </c>
      <c r="M256" s="4">
        <v>0.99909999999999999</v>
      </c>
      <c r="N256">
        <v>5.5420000000000001E-3</v>
      </c>
      <c r="O256" s="4">
        <v>0.99260000000000004</v>
      </c>
      <c r="P256">
        <v>-1.5840000000000001</v>
      </c>
      <c r="Q256" s="4">
        <v>6.9099999999999995E-54</v>
      </c>
      <c r="R256">
        <v>-5.0290000000000001E-2</v>
      </c>
      <c r="S256" s="4">
        <v>0.88500000000000001</v>
      </c>
      <c r="T256">
        <v>8.3169999999999994E-2</v>
      </c>
      <c r="U256" s="4">
        <v>0.78149999999999997</v>
      </c>
      <c r="V256">
        <v>0.23100000000000001</v>
      </c>
      <c r="W256" s="4">
        <v>0.4627</v>
      </c>
    </row>
    <row r="257" spans="1:23" x14ac:dyDescent="0.25">
      <c r="A257" t="s">
        <v>669</v>
      </c>
      <c r="B257" t="s">
        <v>670</v>
      </c>
      <c r="C257">
        <v>5</v>
      </c>
      <c r="D257" t="s">
        <v>593</v>
      </c>
      <c r="E257" t="s">
        <v>666</v>
      </c>
      <c r="F257" t="s">
        <v>595</v>
      </c>
      <c r="G257" t="s">
        <v>596</v>
      </c>
      <c r="H257">
        <v>-1.9330000000000001</v>
      </c>
      <c r="I257" s="4">
        <v>1.661E-15</v>
      </c>
      <c r="J257">
        <v>0.15890000000000001</v>
      </c>
      <c r="K257" s="4">
        <v>0.44019999999999998</v>
      </c>
      <c r="L257">
        <v>-6.5180000000000002E-2</v>
      </c>
      <c r="M257" s="4">
        <v>0.99909999999999999</v>
      </c>
      <c r="N257">
        <v>-8.7480000000000002E-2</v>
      </c>
      <c r="O257" s="4">
        <v>0.73370000000000002</v>
      </c>
      <c r="P257">
        <v>-1.573</v>
      </c>
      <c r="Q257" s="4">
        <v>3.2639999999999999E-80</v>
      </c>
      <c r="R257">
        <v>-0.1605</v>
      </c>
      <c r="S257" s="4">
        <v>0.28089999999999998</v>
      </c>
      <c r="T257">
        <v>3.6519999999999999E-3</v>
      </c>
      <c r="U257" s="4">
        <v>0.99380000000000002</v>
      </c>
      <c r="V257">
        <v>0.16750000000000001</v>
      </c>
      <c r="W257" s="4">
        <v>0.4788</v>
      </c>
    </row>
    <row r="258" spans="1:23" x14ac:dyDescent="0.25">
      <c r="A258" t="s">
        <v>671</v>
      </c>
      <c r="B258" t="s">
        <v>672</v>
      </c>
      <c r="C258">
        <v>5</v>
      </c>
      <c r="D258" t="s">
        <v>593</v>
      </c>
      <c r="E258" t="s">
        <v>30</v>
      </c>
      <c r="F258" t="s">
        <v>595</v>
      </c>
      <c r="G258" t="s">
        <v>596</v>
      </c>
      <c r="H258">
        <v>-3.5569999999999999</v>
      </c>
      <c r="I258" s="4">
        <v>8.7899999999999995E-35</v>
      </c>
      <c r="J258">
        <v>0.17080000000000001</v>
      </c>
      <c r="K258" s="4">
        <v>0.56169999999999998</v>
      </c>
      <c r="L258">
        <v>-0.29520000000000002</v>
      </c>
      <c r="M258" s="4">
        <v>0.99909999999999999</v>
      </c>
      <c r="N258">
        <v>0.10150000000000001</v>
      </c>
      <c r="O258" s="4">
        <v>0.78300000000000003</v>
      </c>
      <c r="P258">
        <v>-3.516</v>
      </c>
      <c r="Q258" s="4">
        <v>3.144E-139</v>
      </c>
      <c r="R258">
        <v>3.567E-2</v>
      </c>
      <c r="S258" s="4">
        <v>0.94589999999999996</v>
      </c>
      <c r="T258">
        <v>-0.94579999999999997</v>
      </c>
      <c r="U258" s="4">
        <v>7.8409999999999994E-12</v>
      </c>
      <c r="V258">
        <v>0.37780000000000002</v>
      </c>
      <c r="W258" s="4">
        <v>5.9299999999999999E-2</v>
      </c>
    </row>
    <row r="259" spans="1:23" x14ac:dyDescent="0.25">
      <c r="A259" t="s">
        <v>673</v>
      </c>
      <c r="B259" t="s">
        <v>674</v>
      </c>
      <c r="C259">
        <v>5</v>
      </c>
      <c r="D259" t="s">
        <v>593</v>
      </c>
      <c r="E259" t="s">
        <v>30</v>
      </c>
      <c r="F259" t="s">
        <v>595</v>
      </c>
      <c r="G259" t="s">
        <v>596</v>
      </c>
      <c r="H259">
        <v>-3.8170000000000002</v>
      </c>
      <c r="I259" s="4">
        <v>6.145E-36</v>
      </c>
      <c r="J259">
        <v>-0.2324</v>
      </c>
      <c r="K259" s="4">
        <v>0.496</v>
      </c>
      <c r="L259">
        <v>-0.3725</v>
      </c>
      <c r="M259" s="4">
        <v>0.99909999999999999</v>
      </c>
      <c r="N259">
        <v>-5.525E-2</v>
      </c>
      <c r="O259" s="4">
        <v>0.90180000000000005</v>
      </c>
      <c r="P259">
        <v>-2.8809999999999998</v>
      </c>
      <c r="Q259" s="4">
        <v>4.1499999999999998E-109</v>
      </c>
      <c r="R259">
        <v>6.9070000000000006E-2</v>
      </c>
      <c r="S259" s="4">
        <v>0.89810000000000001</v>
      </c>
      <c r="T259">
        <v>-0.77059999999999995</v>
      </c>
      <c r="U259" s="4">
        <v>4.402E-8</v>
      </c>
      <c r="V259">
        <v>0.2346</v>
      </c>
      <c r="W259" s="4">
        <v>0.4627</v>
      </c>
    </row>
    <row r="260" spans="1:23" x14ac:dyDescent="0.25">
      <c r="A260" t="s">
        <v>675</v>
      </c>
      <c r="B260" t="s">
        <v>676</v>
      </c>
      <c r="C260">
        <v>5</v>
      </c>
      <c r="D260" t="s">
        <v>593</v>
      </c>
      <c r="E260" t="s">
        <v>30</v>
      </c>
      <c r="F260" t="s">
        <v>595</v>
      </c>
      <c r="G260" t="s">
        <v>596</v>
      </c>
      <c r="H260">
        <v>-2.1440000000000001</v>
      </c>
      <c r="I260" s="4">
        <v>1.1810000000000001E-11</v>
      </c>
      <c r="J260">
        <v>-0.1132</v>
      </c>
      <c r="K260" s="4">
        <v>0.78169999999999995</v>
      </c>
      <c r="L260">
        <v>-0.15670000000000001</v>
      </c>
      <c r="M260" s="4">
        <v>0.99909999999999999</v>
      </c>
      <c r="N260">
        <v>-0.21890000000000001</v>
      </c>
      <c r="O260" s="4">
        <v>0.5867</v>
      </c>
      <c r="P260">
        <v>-1.643</v>
      </c>
      <c r="Q260" s="4">
        <v>9.0930000000000004E-32</v>
      </c>
      <c r="R260">
        <v>-0.14680000000000001</v>
      </c>
      <c r="S260" s="4">
        <v>0.59619999999999995</v>
      </c>
      <c r="T260">
        <v>0.16880000000000001</v>
      </c>
      <c r="U260" s="4">
        <v>0.68140000000000001</v>
      </c>
      <c r="V260">
        <v>1.7649999999999999E-2</v>
      </c>
      <c r="W260" s="4">
        <v>0.99829999999999997</v>
      </c>
    </row>
    <row r="261" spans="1:23" x14ac:dyDescent="0.25">
      <c r="A261" t="s">
        <v>677</v>
      </c>
      <c r="B261" t="s">
        <v>678</v>
      </c>
      <c r="C261">
        <v>5</v>
      </c>
      <c r="D261" t="s">
        <v>593</v>
      </c>
      <c r="E261" t="s">
        <v>679</v>
      </c>
      <c r="F261" t="s">
        <v>595</v>
      </c>
      <c r="G261" t="s">
        <v>596</v>
      </c>
      <c r="H261">
        <v>-1.298</v>
      </c>
      <c r="I261" s="4">
        <v>4.4379999999999998E-8</v>
      </c>
      <c r="J261">
        <v>0.49149999999999999</v>
      </c>
      <c r="K261" s="4">
        <v>1.624E-3</v>
      </c>
      <c r="L261">
        <v>-2.8850000000000001E-2</v>
      </c>
      <c r="M261" s="4">
        <v>0.99909999999999999</v>
      </c>
      <c r="N261">
        <v>0.1812</v>
      </c>
      <c r="O261" s="4">
        <v>0.44350000000000001</v>
      </c>
      <c r="P261">
        <v>-1.482</v>
      </c>
      <c r="Q261" s="4">
        <v>8.5810000000000003E-64</v>
      </c>
      <c r="R261">
        <v>-4.641E-2</v>
      </c>
      <c r="S261" s="4">
        <v>0.86639999999999995</v>
      </c>
      <c r="T261">
        <v>-0.124</v>
      </c>
      <c r="U261" s="4">
        <v>0.60599999999999998</v>
      </c>
      <c r="V261">
        <v>0.11360000000000001</v>
      </c>
      <c r="W261" s="4">
        <v>0.99829999999999997</v>
      </c>
    </row>
    <row r="262" spans="1:23" x14ac:dyDescent="0.25">
      <c r="A262" t="s">
        <v>680</v>
      </c>
      <c r="B262" t="s">
        <v>681</v>
      </c>
      <c r="C262">
        <v>5</v>
      </c>
      <c r="D262" t="s">
        <v>593</v>
      </c>
      <c r="E262" t="s">
        <v>682</v>
      </c>
      <c r="F262" t="s">
        <v>595</v>
      </c>
      <c r="G262" t="s">
        <v>596</v>
      </c>
      <c r="H262">
        <v>-1.246</v>
      </c>
      <c r="I262" s="4">
        <v>3.2710000000000001E-7</v>
      </c>
      <c r="J262">
        <v>0.4022</v>
      </c>
      <c r="K262" s="4">
        <v>2.1049999999999999E-2</v>
      </c>
      <c r="L262">
        <v>0.1706</v>
      </c>
      <c r="M262" s="4">
        <v>0.99909999999999999</v>
      </c>
      <c r="N262">
        <v>-4.4889999999999999E-2</v>
      </c>
      <c r="O262" s="4">
        <v>0.88639999999999997</v>
      </c>
      <c r="P262">
        <v>-1.452</v>
      </c>
      <c r="Q262" s="4">
        <v>1.9159999999999999E-49</v>
      </c>
      <c r="R262">
        <v>-0.16739999999999999</v>
      </c>
      <c r="S262" s="4">
        <v>0.39950000000000002</v>
      </c>
      <c r="T262">
        <v>0.17849999999999999</v>
      </c>
      <c r="U262" s="4">
        <v>0.50390000000000001</v>
      </c>
      <c r="V262">
        <v>6.9959999999999994E-2</v>
      </c>
      <c r="W262" s="4">
        <v>0.99829999999999997</v>
      </c>
    </row>
    <row r="263" spans="1:23" x14ac:dyDescent="0.25">
      <c r="A263" t="s">
        <v>683</v>
      </c>
      <c r="B263" t="s">
        <v>684</v>
      </c>
      <c r="C263">
        <v>5</v>
      </c>
      <c r="D263" t="s">
        <v>593</v>
      </c>
      <c r="E263" t="s">
        <v>685</v>
      </c>
      <c r="F263" t="s">
        <v>595</v>
      </c>
      <c r="G263" t="s">
        <v>596</v>
      </c>
      <c r="H263">
        <v>-1.1559999999999999</v>
      </c>
      <c r="I263" s="4">
        <v>8.5390000000000007E-6</v>
      </c>
      <c r="J263">
        <v>0.55100000000000005</v>
      </c>
      <c r="K263" s="4">
        <v>1.6869999999999999E-3</v>
      </c>
      <c r="L263">
        <v>0.24060000000000001</v>
      </c>
      <c r="M263" s="4">
        <v>0.99909999999999999</v>
      </c>
      <c r="N263">
        <v>0.3579</v>
      </c>
      <c r="O263" s="4">
        <v>0.13800000000000001</v>
      </c>
      <c r="P263">
        <v>-1.514</v>
      </c>
      <c r="Q263" s="4">
        <v>6.7939999999999999E-49</v>
      </c>
      <c r="R263">
        <v>-2.1919999999999999E-2</v>
      </c>
      <c r="S263" s="4">
        <v>0.94299999999999995</v>
      </c>
      <c r="T263">
        <v>3.3070000000000002E-2</v>
      </c>
      <c r="U263" s="4">
        <v>0.92549999999999999</v>
      </c>
      <c r="V263">
        <v>9.3219999999999997E-2</v>
      </c>
      <c r="W263" s="4">
        <v>0.99829999999999997</v>
      </c>
    </row>
    <row r="264" spans="1:23" x14ac:dyDescent="0.25">
      <c r="A264" t="s">
        <v>686</v>
      </c>
      <c r="B264" t="s">
        <v>687</v>
      </c>
      <c r="C264">
        <v>5</v>
      </c>
      <c r="D264" t="s">
        <v>593</v>
      </c>
      <c r="E264" t="s">
        <v>688</v>
      </c>
      <c r="F264" t="s">
        <v>595</v>
      </c>
      <c r="G264" t="s">
        <v>596</v>
      </c>
      <c r="H264">
        <v>-1.3540000000000001</v>
      </c>
      <c r="I264" s="4">
        <v>2.1719999999999999E-8</v>
      </c>
      <c r="J264">
        <v>0.4551</v>
      </c>
      <c r="K264" s="4">
        <v>1.7299999999999999E-2</v>
      </c>
      <c r="L264">
        <v>6.4509999999999998E-2</v>
      </c>
      <c r="M264" s="4">
        <v>0.99909999999999999</v>
      </c>
      <c r="N264">
        <v>0.14799999999999999</v>
      </c>
      <c r="O264" s="4">
        <v>0.57740000000000002</v>
      </c>
      <c r="P264">
        <v>-1.627</v>
      </c>
      <c r="Q264" s="4">
        <v>8.2869999999999995E-65</v>
      </c>
      <c r="R264">
        <v>-5.0790000000000002E-2</v>
      </c>
      <c r="S264" s="4">
        <v>0.86370000000000002</v>
      </c>
      <c r="T264">
        <v>-3.8870000000000002E-2</v>
      </c>
      <c r="U264" s="4">
        <v>0.90280000000000005</v>
      </c>
      <c r="V264">
        <v>5.4940000000000003E-2</v>
      </c>
      <c r="W264" s="4">
        <v>0.99829999999999997</v>
      </c>
    </row>
    <row r="265" spans="1:23" x14ac:dyDescent="0.25">
      <c r="A265" t="s">
        <v>689</v>
      </c>
      <c r="B265" t="s">
        <v>690</v>
      </c>
      <c r="C265">
        <v>5</v>
      </c>
      <c r="D265" t="s">
        <v>593</v>
      </c>
      <c r="E265" t="s">
        <v>30</v>
      </c>
      <c r="F265" t="s">
        <v>595</v>
      </c>
      <c r="G265" t="s">
        <v>596</v>
      </c>
      <c r="H265">
        <v>-1.7310000000000001</v>
      </c>
      <c r="I265" s="4">
        <v>2.094E-13</v>
      </c>
      <c r="J265">
        <v>0.24790000000000001</v>
      </c>
      <c r="K265" s="4">
        <v>0.13830000000000001</v>
      </c>
      <c r="L265">
        <v>6.8180000000000004E-2</v>
      </c>
      <c r="M265" s="4">
        <v>0.99909999999999999</v>
      </c>
      <c r="N265">
        <v>7.3440000000000005E-2</v>
      </c>
      <c r="O265" s="4">
        <v>0.76659999999999995</v>
      </c>
      <c r="P265">
        <v>-1.798</v>
      </c>
      <c r="Q265" s="4">
        <v>2.901E-87</v>
      </c>
      <c r="R265">
        <v>-0.21</v>
      </c>
      <c r="S265" s="4">
        <v>0.15459999999999999</v>
      </c>
      <c r="T265">
        <v>0.1142</v>
      </c>
      <c r="U265" s="4">
        <v>0.66320000000000001</v>
      </c>
      <c r="V265">
        <v>7.3480000000000004E-2</v>
      </c>
      <c r="W265" s="4">
        <v>0.99829999999999997</v>
      </c>
    </row>
    <row r="266" spans="1:23" x14ac:dyDescent="0.25">
      <c r="A266" t="s">
        <v>691</v>
      </c>
      <c r="B266" t="s">
        <v>692</v>
      </c>
      <c r="C266">
        <v>5</v>
      </c>
      <c r="D266" t="s">
        <v>593</v>
      </c>
      <c r="E266" t="s">
        <v>693</v>
      </c>
      <c r="F266" t="s">
        <v>595</v>
      </c>
      <c r="G266" t="s">
        <v>596</v>
      </c>
      <c r="H266">
        <v>-1.23</v>
      </c>
      <c r="I266" s="4">
        <v>2.6120000000000001E-9</v>
      </c>
      <c r="J266">
        <v>0.33289999999999997</v>
      </c>
      <c r="K266" s="4">
        <v>1.286E-2</v>
      </c>
      <c r="L266">
        <v>0.17960000000000001</v>
      </c>
      <c r="M266" s="4">
        <v>0.99909999999999999</v>
      </c>
      <c r="N266">
        <v>0.1205</v>
      </c>
      <c r="O266" s="4">
        <v>0.54690000000000005</v>
      </c>
      <c r="P266">
        <v>-1.492</v>
      </c>
      <c r="Q266" s="4">
        <v>5.1949999999999997E-61</v>
      </c>
      <c r="R266">
        <v>-0.19389999999999999</v>
      </c>
      <c r="S266" s="4">
        <v>0.13669999999999999</v>
      </c>
      <c r="T266">
        <v>0.1255</v>
      </c>
      <c r="U266" s="4">
        <v>0.54820000000000002</v>
      </c>
      <c r="V266">
        <v>0.1129</v>
      </c>
      <c r="W266" s="4">
        <v>0.99829999999999997</v>
      </c>
    </row>
    <row r="267" spans="1:23" x14ac:dyDescent="0.25">
      <c r="A267" t="s">
        <v>694</v>
      </c>
      <c r="B267" t="s">
        <v>695</v>
      </c>
      <c r="C267">
        <v>5</v>
      </c>
      <c r="D267" t="s">
        <v>593</v>
      </c>
      <c r="E267" t="s">
        <v>30</v>
      </c>
      <c r="F267" t="s">
        <v>595</v>
      </c>
      <c r="G267" t="s">
        <v>596</v>
      </c>
      <c r="H267">
        <v>-1.024</v>
      </c>
      <c r="I267" s="4">
        <v>2.5119999999999998E-4</v>
      </c>
      <c r="J267">
        <v>0.48420000000000002</v>
      </c>
      <c r="K267" s="4">
        <v>2.7470000000000001E-2</v>
      </c>
      <c r="L267">
        <v>0.2457</v>
      </c>
      <c r="M267" s="4">
        <v>0.99909999999999999</v>
      </c>
      <c r="N267">
        <v>0.42520000000000002</v>
      </c>
      <c r="O267" s="4">
        <v>8.5339999999999999E-2</v>
      </c>
      <c r="P267">
        <v>-1.6859999999999999</v>
      </c>
      <c r="Q267" s="4">
        <v>1.638E-65</v>
      </c>
      <c r="R267">
        <v>-0.22919999999999999</v>
      </c>
      <c r="S267" s="4">
        <v>8.473E-2</v>
      </c>
      <c r="T267">
        <v>-3.8309999999999997E-2</v>
      </c>
      <c r="U267" s="4">
        <v>0.91820000000000002</v>
      </c>
      <c r="V267">
        <v>-3.483E-3</v>
      </c>
      <c r="W267" s="4">
        <v>0.99829999999999997</v>
      </c>
    </row>
    <row r="268" spans="1:23" x14ac:dyDescent="0.25">
      <c r="A268" t="s">
        <v>696</v>
      </c>
      <c r="B268" t="s">
        <v>697</v>
      </c>
      <c r="C268">
        <v>5</v>
      </c>
      <c r="D268" t="s">
        <v>593</v>
      </c>
      <c r="E268" t="s">
        <v>698</v>
      </c>
      <c r="F268" t="s">
        <v>595</v>
      </c>
      <c r="G268" t="s">
        <v>596</v>
      </c>
      <c r="H268">
        <v>-0.99590000000000001</v>
      </c>
      <c r="I268" s="4">
        <v>1.417E-4</v>
      </c>
      <c r="J268">
        <v>0.54730000000000001</v>
      </c>
      <c r="K268" s="4">
        <v>1.18E-2</v>
      </c>
      <c r="L268">
        <v>0.28299999999999997</v>
      </c>
      <c r="M268" s="4">
        <v>0.99909999999999999</v>
      </c>
      <c r="N268">
        <v>0.58979999999999999</v>
      </c>
      <c r="O268" s="4">
        <v>7.6680000000000003E-3</v>
      </c>
      <c r="P268">
        <v>-1.571</v>
      </c>
      <c r="Q268" s="4">
        <v>3.7370000000000002E-66</v>
      </c>
      <c r="R268">
        <v>-8.294E-2</v>
      </c>
      <c r="S268" s="4">
        <v>0.69969999999999999</v>
      </c>
      <c r="T268">
        <v>-3.576E-2</v>
      </c>
      <c r="U268" s="4">
        <v>0.93630000000000002</v>
      </c>
      <c r="V268">
        <v>7.2789999999999994E-2</v>
      </c>
      <c r="W268" s="4">
        <v>0.99829999999999997</v>
      </c>
    </row>
    <row r="269" spans="1:23" x14ac:dyDescent="0.25">
      <c r="A269" t="s">
        <v>699</v>
      </c>
      <c r="B269" t="s">
        <v>700</v>
      </c>
      <c r="C269">
        <v>5</v>
      </c>
      <c r="D269" t="s">
        <v>593</v>
      </c>
      <c r="E269" t="s">
        <v>701</v>
      </c>
      <c r="F269" t="s">
        <v>595</v>
      </c>
      <c r="G269" t="s">
        <v>596</v>
      </c>
      <c r="H269">
        <v>-2.2269999999999999</v>
      </c>
      <c r="I269" s="4">
        <v>8.6039999999999994E-30</v>
      </c>
      <c r="J269">
        <v>0.252</v>
      </c>
      <c r="K269" s="4">
        <v>9.7360000000000002E-2</v>
      </c>
      <c r="L269">
        <v>9.3079999999999996E-2</v>
      </c>
      <c r="M269" s="4">
        <v>0.99909999999999999</v>
      </c>
      <c r="N269">
        <v>0.21160000000000001</v>
      </c>
      <c r="O269" s="4">
        <v>0.21129999999999999</v>
      </c>
      <c r="P269">
        <v>-2.8079999999999998</v>
      </c>
      <c r="Q269" s="4">
        <v>2.0949999999999999E-100</v>
      </c>
      <c r="R269">
        <v>-0.46589999999999998</v>
      </c>
      <c r="S269" s="4">
        <v>2.872E-3</v>
      </c>
      <c r="T269">
        <v>-0.25140000000000001</v>
      </c>
      <c r="U269" s="4">
        <v>0.1406</v>
      </c>
      <c r="V269">
        <v>0.1734</v>
      </c>
      <c r="W269" s="4">
        <v>0.48180000000000001</v>
      </c>
    </row>
    <row r="270" spans="1:23" x14ac:dyDescent="0.25">
      <c r="A270" t="s">
        <v>702</v>
      </c>
      <c r="B270" t="s">
        <v>703</v>
      </c>
      <c r="C270">
        <v>5</v>
      </c>
      <c r="D270" t="s">
        <v>593</v>
      </c>
      <c r="E270" t="s">
        <v>30</v>
      </c>
      <c r="F270" t="s">
        <v>595</v>
      </c>
      <c r="G270" t="s">
        <v>596</v>
      </c>
      <c r="H270">
        <v>-1.946</v>
      </c>
      <c r="I270" s="4">
        <v>1.4500000000000001E-14</v>
      </c>
      <c r="J270">
        <v>0.28249999999999997</v>
      </c>
      <c r="K270" s="4">
        <v>0.33710000000000001</v>
      </c>
      <c r="L270">
        <v>0.17</v>
      </c>
      <c r="M270" s="4">
        <v>0.99909999999999999</v>
      </c>
      <c r="N270">
        <v>0.59609999999999996</v>
      </c>
      <c r="O270" s="4">
        <v>2.9829999999999999E-2</v>
      </c>
      <c r="P270">
        <v>-2.556</v>
      </c>
      <c r="Q270" s="4">
        <v>8.9110000000000002E-122</v>
      </c>
      <c r="R270">
        <v>-0.35549999999999998</v>
      </c>
      <c r="S270" s="4">
        <v>1.528E-2</v>
      </c>
      <c r="T270">
        <v>-0.30680000000000002</v>
      </c>
      <c r="U270" s="4">
        <v>0.12280000000000001</v>
      </c>
      <c r="V270">
        <v>0.15870000000000001</v>
      </c>
      <c r="W270" s="4">
        <v>0.99829999999999997</v>
      </c>
    </row>
    <row r="271" spans="1:23" x14ac:dyDescent="0.25">
      <c r="A271" t="s">
        <v>704</v>
      </c>
      <c r="B271" t="s">
        <v>705</v>
      </c>
      <c r="C271">
        <v>5</v>
      </c>
      <c r="D271" t="s">
        <v>593</v>
      </c>
      <c r="E271" t="s">
        <v>706</v>
      </c>
      <c r="F271" t="s">
        <v>595</v>
      </c>
      <c r="G271" t="s">
        <v>596</v>
      </c>
      <c r="H271">
        <v>-2.024</v>
      </c>
      <c r="I271" s="4">
        <v>1.9100000000000001E-11</v>
      </c>
      <c r="J271">
        <v>7.5649999999999997E-3</v>
      </c>
      <c r="K271" s="4">
        <v>0.9869</v>
      </c>
      <c r="L271">
        <v>-3.3309999999999999E-2</v>
      </c>
      <c r="M271" s="4">
        <v>0.99909999999999999</v>
      </c>
      <c r="N271">
        <v>4.224E-2</v>
      </c>
      <c r="O271" s="4">
        <v>0.93230000000000002</v>
      </c>
      <c r="P271">
        <v>-1.6279999999999999</v>
      </c>
      <c r="Q271" s="4">
        <v>1.2039999999999999E-75</v>
      </c>
      <c r="R271">
        <v>0.29609999999999997</v>
      </c>
      <c r="S271" s="4">
        <v>0.6452</v>
      </c>
      <c r="T271">
        <v>0.2417</v>
      </c>
      <c r="U271" s="4">
        <v>0.1971</v>
      </c>
      <c r="V271">
        <v>0.67730000000000001</v>
      </c>
      <c r="W271" s="4">
        <v>2.6700000000000002E-2</v>
      </c>
    </row>
    <row r="272" spans="1:23" x14ac:dyDescent="0.25">
      <c r="A272" t="s">
        <v>707</v>
      </c>
      <c r="B272" t="s">
        <v>708</v>
      </c>
      <c r="C272">
        <v>5</v>
      </c>
      <c r="D272" t="s">
        <v>593</v>
      </c>
      <c r="E272" t="s">
        <v>706</v>
      </c>
      <c r="F272" t="s">
        <v>595</v>
      </c>
      <c r="G272" t="s">
        <v>596</v>
      </c>
      <c r="H272">
        <v>-2.4969999999999999</v>
      </c>
      <c r="I272" s="4">
        <v>1.3379999999999999E-19</v>
      </c>
      <c r="J272">
        <v>-0.23219999999999999</v>
      </c>
      <c r="K272" s="4">
        <v>0.32</v>
      </c>
      <c r="L272">
        <v>-0.1321</v>
      </c>
      <c r="M272" s="4">
        <v>0.99909999999999999</v>
      </c>
      <c r="N272">
        <v>-8.1140000000000004E-2</v>
      </c>
      <c r="O272" s="4">
        <v>0.79330000000000001</v>
      </c>
      <c r="P272">
        <v>-2.1859999999999999</v>
      </c>
      <c r="Q272" s="4">
        <v>7.9620000000000004E-89</v>
      </c>
      <c r="R272">
        <v>-0.35859999999999997</v>
      </c>
      <c r="S272" s="4">
        <v>1.6449999999999999E-2</v>
      </c>
      <c r="T272">
        <v>4.4019999999999997E-2</v>
      </c>
      <c r="U272" s="4">
        <v>0.90280000000000005</v>
      </c>
      <c r="V272">
        <v>5.9909999999999998E-2</v>
      </c>
      <c r="W272" s="4">
        <v>0.99829999999999997</v>
      </c>
    </row>
    <row r="273" spans="1:23" x14ac:dyDescent="0.25">
      <c r="A273" t="s">
        <v>709</v>
      </c>
      <c r="B273" t="s">
        <v>710</v>
      </c>
      <c r="C273">
        <v>5</v>
      </c>
      <c r="D273" t="s">
        <v>593</v>
      </c>
      <c r="E273" t="s">
        <v>666</v>
      </c>
      <c r="F273" t="s">
        <v>595</v>
      </c>
      <c r="G273" t="s">
        <v>596</v>
      </c>
      <c r="H273">
        <v>-1.89</v>
      </c>
      <c r="I273" s="4">
        <v>9.7969999999999994E-22</v>
      </c>
      <c r="J273">
        <v>3.211E-2</v>
      </c>
      <c r="K273" s="4">
        <v>0.89610000000000001</v>
      </c>
      <c r="L273">
        <v>-0.108</v>
      </c>
      <c r="M273" s="4">
        <v>0.99909999999999999</v>
      </c>
      <c r="N273">
        <v>7.0559999999999998E-2</v>
      </c>
      <c r="O273" s="4">
        <v>0.72819999999999996</v>
      </c>
      <c r="P273">
        <v>-1.9490000000000001</v>
      </c>
      <c r="Q273" s="4">
        <v>7.9960000000000004E-130</v>
      </c>
      <c r="R273">
        <v>-0.36030000000000001</v>
      </c>
      <c r="S273" s="4">
        <v>4.2049999999999998E-4</v>
      </c>
      <c r="T273">
        <v>-9.7479999999999997E-2</v>
      </c>
      <c r="U273" s="4">
        <v>0.6371</v>
      </c>
      <c r="V273">
        <v>0.14080000000000001</v>
      </c>
      <c r="W273" s="4">
        <v>0.82369999999999999</v>
      </c>
    </row>
    <row r="274" spans="1:23" x14ac:dyDescent="0.25">
      <c r="A274" t="s">
        <v>711</v>
      </c>
      <c r="B274" t="s">
        <v>712</v>
      </c>
      <c r="C274">
        <v>5</v>
      </c>
      <c r="D274" t="s">
        <v>593</v>
      </c>
      <c r="E274" t="s">
        <v>713</v>
      </c>
      <c r="F274" t="s">
        <v>595</v>
      </c>
      <c r="G274" t="s">
        <v>596</v>
      </c>
      <c r="H274">
        <v>-2.0259999999999998</v>
      </c>
      <c r="I274" s="4">
        <v>3.5349999999999998E-17</v>
      </c>
      <c r="J274">
        <v>-1.4E-2</v>
      </c>
      <c r="K274" s="4">
        <v>0.96879999999999999</v>
      </c>
      <c r="L274">
        <v>-0.1</v>
      </c>
      <c r="M274" s="4">
        <v>0.99909999999999999</v>
      </c>
      <c r="N274">
        <v>5.6959999999999997E-2</v>
      </c>
      <c r="O274" s="4">
        <v>0.83579999999999999</v>
      </c>
      <c r="P274">
        <v>-2.036</v>
      </c>
      <c r="Q274" s="4">
        <v>2.2059999999999999E-102</v>
      </c>
      <c r="R274">
        <v>-0.37359999999999999</v>
      </c>
      <c r="S274" s="4">
        <v>5.4419999999999998E-3</v>
      </c>
      <c r="T274">
        <v>-0.14630000000000001</v>
      </c>
      <c r="U274" s="4">
        <v>0.53149999999999997</v>
      </c>
      <c r="V274">
        <v>8.1540000000000001E-2</v>
      </c>
      <c r="W274" s="4">
        <v>0.99829999999999997</v>
      </c>
    </row>
    <row r="275" spans="1:23" x14ac:dyDescent="0.25">
      <c r="A275" t="s">
        <v>714</v>
      </c>
      <c r="B275" t="s">
        <v>715</v>
      </c>
      <c r="C275">
        <v>5</v>
      </c>
      <c r="D275" t="s">
        <v>593</v>
      </c>
      <c r="E275" t="s">
        <v>30</v>
      </c>
      <c r="F275" t="s">
        <v>595</v>
      </c>
      <c r="G275" t="s">
        <v>596</v>
      </c>
      <c r="H275">
        <v>-1.9179999999999999</v>
      </c>
      <c r="I275" s="4">
        <v>1.9520000000000001E-10</v>
      </c>
      <c r="J275">
        <v>8.5239999999999996E-2</v>
      </c>
      <c r="K275" s="4">
        <v>0.80059999999999998</v>
      </c>
      <c r="L275">
        <v>-0.16350000000000001</v>
      </c>
      <c r="M275" s="4">
        <v>0.99909999999999999</v>
      </c>
      <c r="N275">
        <v>8.1699999999999995E-2</v>
      </c>
      <c r="O275" s="4">
        <v>0.81710000000000005</v>
      </c>
      <c r="P275">
        <v>-1.867</v>
      </c>
      <c r="Q275" s="4">
        <v>1.2010000000000001E-80</v>
      </c>
      <c r="R275">
        <v>-0.37219999999999998</v>
      </c>
      <c r="S275" s="4">
        <v>4.7320000000000001E-3</v>
      </c>
      <c r="T275">
        <v>-0.20030000000000001</v>
      </c>
      <c r="U275" s="4">
        <v>0.32090000000000002</v>
      </c>
      <c r="V275">
        <v>0.19570000000000001</v>
      </c>
      <c r="W275" s="4">
        <v>0.53390000000000004</v>
      </c>
    </row>
    <row r="276" spans="1:23" x14ac:dyDescent="0.25">
      <c r="A276" t="s">
        <v>716</v>
      </c>
      <c r="B276" t="s">
        <v>717</v>
      </c>
      <c r="C276">
        <v>5</v>
      </c>
      <c r="D276" t="s">
        <v>593</v>
      </c>
      <c r="E276" t="s">
        <v>30</v>
      </c>
      <c r="F276" t="s">
        <v>595</v>
      </c>
      <c r="G276" t="s">
        <v>596</v>
      </c>
      <c r="H276">
        <v>-1.546</v>
      </c>
      <c r="I276" s="4">
        <v>4.437E-8</v>
      </c>
      <c r="J276">
        <v>6.7739999999999995E-2</v>
      </c>
      <c r="K276" s="4">
        <v>0.83879999999999999</v>
      </c>
      <c r="L276">
        <v>-5.3100000000000001E-2</v>
      </c>
      <c r="M276" s="4">
        <v>0.99909999999999999</v>
      </c>
      <c r="N276">
        <v>-0.1183</v>
      </c>
      <c r="O276" s="4">
        <v>0.69640000000000002</v>
      </c>
      <c r="P276">
        <v>-1.599</v>
      </c>
      <c r="Q276" s="4">
        <v>1.0349999999999999E-56</v>
      </c>
      <c r="R276">
        <v>-0.36830000000000002</v>
      </c>
      <c r="S276" s="4">
        <v>5.1900000000000002E-3</v>
      </c>
      <c r="T276">
        <v>0.26440000000000002</v>
      </c>
      <c r="U276" s="4">
        <v>0.2747</v>
      </c>
      <c r="V276">
        <v>8.4720000000000004E-2</v>
      </c>
      <c r="W276" s="4">
        <v>0.99829999999999997</v>
      </c>
    </row>
    <row r="277" spans="1:23" x14ac:dyDescent="0.25">
      <c r="A277" t="s">
        <v>718</v>
      </c>
      <c r="B277" t="s">
        <v>719</v>
      </c>
      <c r="C277">
        <v>5</v>
      </c>
      <c r="D277" t="s">
        <v>593</v>
      </c>
      <c r="E277" t="s">
        <v>720</v>
      </c>
      <c r="F277" t="s">
        <v>595</v>
      </c>
      <c r="G277" t="s">
        <v>596</v>
      </c>
      <c r="H277">
        <v>-2.0070000000000001</v>
      </c>
      <c r="I277" s="4">
        <v>9.666E-20</v>
      </c>
      <c r="J277">
        <v>0.2278</v>
      </c>
      <c r="K277" s="4">
        <v>0.37159999999999999</v>
      </c>
      <c r="L277">
        <v>-0.1137</v>
      </c>
      <c r="M277" s="4">
        <v>0.99909999999999999</v>
      </c>
      <c r="N277">
        <v>0.18</v>
      </c>
      <c r="O277" s="4">
        <v>0.54859999999999998</v>
      </c>
      <c r="P277">
        <v>-1.4910000000000001</v>
      </c>
      <c r="Q277" s="4">
        <v>2.7119999999999999E-35</v>
      </c>
      <c r="R277">
        <v>-0.24890000000000001</v>
      </c>
      <c r="S277" s="4">
        <v>0.2094</v>
      </c>
      <c r="T277">
        <v>-0.33479999999999999</v>
      </c>
      <c r="U277" s="4">
        <v>0.1111</v>
      </c>
      <c r="V277">
        <v>3.3950000000000001E-2</v>
      </c>
      <c r="W277" s="4">
        <v>0.99829999999999997</v>
      </c>
    </row>
    <row r="278" spans="1:23" x14ac:dyDescent="0.25">
      <c r="A278" t="s">
        <v>721</v>
      </c>
      <c r="B278" t="s">
        <v>722</v>
      </c>
      <c r="C278">
        <v>5</v>
      </c>
      <c r="D278" t="s">
        <v>593</v>
      </c>
      <c r="E278" t="s">
        <v>30</v>
      </c>
      <c r="F278" t="s">
        <v>595</v>
      </c>
      <c r="G278" t="s">
        <v>596</v>
      </c>
      <c r="H278">
        <v>-1.8260000000000001</v>
      </c>
      <c r="I278" s="4">
        <v>1.4500000000000001E-14</v>
      </c>
      <c r="J278">
        <v>0.1358</v>
      </c>
      <c r="K278" s="4">
        <v>0.57740000000000002</v>
      </c>
      <c r="L278">
        <v>0.1208</v>
      </c>
      <c r="M278" s="4">
        <v>0.99909999999999999</v>
      </c>
      <c r="N278">
        <v>2.3359999999999999E-2</v>
      </c>
      <c r="O278" s="4">
        <v>0.94359999999999999</v>
      </c>
      <c r="P278">
        <v>-1.9039999999999999</v>
      </c>
      <c r="Q278" s="4">
        <v>2.283E-94</v>
      </c>
      <c r="R278">
        <v>-0.41260000000000002</v>
      </c>
      <c r="S278" s="4">
        <v>4.6079999999999998E-4</v>
      </c>
      <c r="T278">
        <v>-3.0409999999999999E-3</v>
      </c>
      <c r="U278" s="4">
        <v>0.99380000000000002</v>
      </c>
      <c r="V278">
        <v>6.6640000000000005E-2</v>
      </c>
      <c r="W278" s="4">
        <v>0.99829999999999997</v>
      </c>
    </row>
    <row r="279" spans="1:23" x14ac:dyDescent="0.25">
      <c r="A279" t="s">
        <v>723</v>
      </c>
      <c r="B279" t="s">
        <v>724</v>
      </c>
      <c r="C279">
        <v>3</v>
      </c>
      <c r="E279" t="s">
        <v>725</v>
      </c>
      <c r="F279" t="s">
        <v>726</v>
      </c>
      <c r="G279" t="s">
        <v>727</v>
      </c>
      <c r="H279">
        <v>-2.5539999999999998</v>
      </c>
      <c r="I279" s="4">
        <v>6.6209999999999999E-40</v>
      </c>
      <c r="J279">
        <v>-3.4289999999999998</v>
      </c>
      <c r="K279" s="4">
        <v>1.3569999999999999E-104</v>
      </c>
      <c r="L279">
        <v>1.583E-2</v>
      </c>
      <c r="M279" s="4">
        <v>0.99909999999999999</v>
      </c>
      <c r="N279">
        <v>-0.28399999999999997</v>
      </c>
      <c r="O279" s="4">
        <v>0.15479999999999999</v>
      </c>
      <c r="P279">
        <v>-2.8919999999999999</v>
      </c>
      <c r="Q279" s="4">
        <v>1.7170000000000001E-92</v>
      </c>
      <c r="R279">
        <v>-3.7789999999999999</v>
      </c>
      <c r="S279" s="4">
        <v>2.333E-130</v>
      </c>
      <c r="T279">
        <v>0.16819999999999999</v>
      </c>
      <c r="U279" s="4">
        <v>0.3634</v>
      </c>
      <c r="V279">
        <v>1.485E-2</v>
      </c>
      <c r="W279" s="4">
        <v>0.99829999999999997</v>
      </c>
    </row>
    <row r="280" spans="1:23" x14ac:dyDescent="0.25">
      <c r="A280" t="s">
        <v>728</v>
      </c>
      <c r="B280" t="s">
        <v>729</v>
      </c>
      <c r="C280">
        <v>3</v>
      </c>
      <c r="E280" t="s">
        <v>730</v>
      </c>
      <c r="F280" t="s">
        <v>726</v>
      </c>
      <c r="G280" t="s">
        <v>727</v>
      </c>
      <c r="H280">
        <v>-2.6070000000000002</v>
      </c>
      <c r="I280" s="4">
        <v>2.4080000000000001E-49</v>
      </c>
      <c r="J280">
        <v>-3.5760000000000001</v>
      </c>
      <c r="K280" s="4">
        <v>6.5959999999999996E-95</v>
      </c>
      <c r="L280">
        <v>6.0440000000000001E-2</v>
      </c>
      <c r="M280" s="4">
        <v>0.99909999999999999</v>
      </c>
      <c r="N280">
        <v>-0.1895</v>
      </c>
      <c r="O280" s="4">
        <v>0.2928</v>
      </c>
      <c r="P280">
        <v>-3.17</v>
      </c>
      <c r="Q280" s="4">
        <v>1.573E-115</v>
      </c>
      <c r="R280">
        <v>-4.1520000000000001</v>
      </c>
      <c r="S280" s="4">
        <v>3.896E-149</v>
      </c>
      <c r="T280">
        <v>8.8569999999999996E-2</v>
      </c>
      <c r="U280" s="4">
        <v>0.64839999999999998</v>
      </c>
      <c r="V280">
        <v>2.4399999999999999E-3</v>
      </c>
      <c r="W280" s="4">
        <v>0.99829999999999997</v>
      </c>
    </row>
    <row r="281" spans="1:23" x14ac:dyDescent="0.25">
      <c r="A281" t="s">
        <v>731</v>
      </c>
      <c r="B281" t="s">
        <v>732</v>
      </c>
      <c r="C281">
        <v>3</v>
      </c>
      <c r="E281" t="s">
        <v>733</v>
      </c>
      <c r="F281" t="s">
        <v>726</v>
      </c>
      <c r="G281" t="s">
        <v>727</v>
      </c>
      <c r="H281">
        <v>-2.7829999999999999</v>
      </c>
      <c r="I281" s="4">
        <v>1.827E-50</v>
      </c>
      <c r="J281">
        <v>-3.6469999999999998</v>
      </c>
      <c r="K281" s="4">
        <v>1.006E-87</v>
      </c>
      <c r="L281">
        <v>-6.1700000000000001E-3</v>
      </c>
      <c r="M281" s="4">
        <v>0.99909999999999999</v>
      </c>
      <c r="N281">
        <v>-8.4790000000000004E-2</v>
      </c>
      <c r="O281" s="4">
        <v>0.65229999999999999</v>
      </c>
      <c r="P281">
        <v>-3.327</v>
      </c>
      <c r="Q281" s="4">
        <v>3.7849999999999998E-166</v>
      </c>
      <c r="R281">
        <v>-4.29</v>
      </c>
      <c r="S281" s="4">
        <v>7.0799999999999994E-139</v>
      </c>
      <c r="T281">
        <v>4.7019999999999999E-2</v>
      </c>
      <c r="U281" s="4">
        <v>0.81389999999999996</v>
      </c>
      <c r="V281">
        <v>-1.1050000000000001E-2</v>
      </c>
      <c r="W281" s="4">
        <v>0.99829999999999997</v>
      </c>
    </row>
    <row r="282" spans="1:23" x14ac:dyDescent="0.25">
      <c r="A282" t="s">
        <v>734</v>
      </c>
      <c r="B282" t="s">
        <v>735</v>
      </c>
      <c r="C282">
        <v>3</v>
      </c>
      <c r="E282" t="s">
        <v>736</v>
      </c>
      <c r="F282" t="s">
        <v>726</v>
      </c>
      <c r="G282" t="s">
        <v>727</v>
      </c>
      <c r="H282">
        <v>-2.8119999999999998</v>
      </c>
      <c r="I282" s="4">
        <v>5.8169999999999998E-71</v>
      </c>
      <c r="J282">
        <v>-3.7229999999999999</v>
      </c>
      <c r="K282" s="4">
        <v>5.0779999999999997E-84</v>
      </c>
      <c r="L282">
        <v>-5.9360000000000003E-2</v>
      </c>
      <c r="M282" s="4">
        <v>0.99909999999999999</v>
      </c>
      <c r="N282">
        <v>-0.182</v>
      </c>
      <c r="O282" s="4">
        <v>0.29620000000000002</v>
      </c>
      <c r="P282">
        <v>-3.2480000000000002</v>
      </c>
      <c r="Q282" s="4">
        <v>4.322E-112</v>
      </c>
      <c r="R282">
        <v>-4.4089999999999998</v>
      </c>
      <c r="S282" s="4">
        <v>2.623E-130</v>
      </c>
      <c r="T282">
        <v>8.0299999999999996E-2</v>
      </c>
      <c r="U282" s="4">
        <v>0.67420000000000002</v>
      </c>
      <c r="V282">
        <v>3.156E-3</v>
      </c>
      <c r="W282" s="4">
        <v>0.99829999999999997</v>
      </c>
    </row>
    <row r="283" spans="1:23" x14ac:dyDescent="0.25">
      <c r="A283" t="s">
        <v>737</v>
      </c>
      <c r="B283" t="s">
        <v>738</v>
      </c>
      <c r="C283">
        <v>3</v>
      </c>
      <c r="E283" t="s">
        <v>30</v>
      </c>
      <c r="F283" t="s">
        <v>726</v>
      </c>
      <c r="G283" t="s">
        <v>727</v>
      </c>
      <c r="H283">
        <v>-2.72</v>
      </c>
      <c r="I283" s="4">
        <v>6.7889999999999995E-52</v>
      </c>
      <c r="J283">
        <v>-3.5720000000000001</v>
      </c>
      <c r="K283" s="4">
        <v>5.2540000000000001E-90</v>
      </c>
      <c r="L283">
        <v>-3.7850000000000002E-2</v>
      </c>
      <c r="M283" s="4">
        <v>0.99909999999999999</v>
      </c>
      <c r="N283">
        <v>-6.5369999999999998E-2</v>
      </c>
      <c r="O283" s="4">
        <v>0.76959999999999995</v>
      </c>
      <c r="P283">
        <v>-3.3420000000000001</v>
      </c>
      <c r="Q283" s="4">
        <v>6.345E-95</v>
      </c>
      <c r="R283">
        <v>-4.3979999999999997</v>
      </c>
      <c r="S283" s="4">
        <v>3.3309999999999999E-190</v>
      </c>
      <c r="T283">
        <v>-7.8939999999999996E-2</v>
      </c>
      <c r="U283" s="4">
        <v>0.70509999999999995</v>
      </c>
      <c r="V283">
        <v>-7.7850000000000003E-2</v>
      </c>
      <c r="W283" s="4">
        <v>0.99829999999999997</v>
      </c>
    </row>
    <row r="284" spans="1:23" x14ac:dyDescent="0.25">
      <c r="A284" t="s">
        <v>739</v>
      </c>
      <c r="B284" t="s">
        <v>740</v>
      </c>
      <c r="C284">
        <v>5</v>
      </c>
      <c r="E284" t="s">
        <v>741</v>
      </c>
      <c r="F284" t="s">
        <v>595</v>
      </c>
      <c r="G284" t="s">
        <v>596</v>
      </c>
      <c r="H284">
        <v>0.1179</v>
      </c>
      <c r="I284" s="4">
        <v>0.77449999999999997</v>
      </c>
      <c r="J284">
        <v>-0.76080000000000003</v>
      </c>
      <c r="K284" s="4">
        <v>3.1639999999999999E-4</v>
      </c>
      <c r="L284">
        <v>0.27610000000000001</v>
      </c>
      <c r="M284" s="4">
        <v>0.99909999999999999</v>
      </c>
      <c r="N284">
        <v>0.29060000000000002</v>
      </c>
      <c r="O284" s="4">
        <v>0.3226</v>
      </c>
      <c r="P284">
        <v>-1.2569999999999999</v>
      </c>
      <c r="Q284" s="4">
        <v>3.6529999999999998E-29</v>
      </c>
      <c r="R284">
        <v>-1.599</v>
      </c>
      <c r="S284" s="4">
        <v>8.4460000000000001E-40</v>
      </c>
      <c r="T284">
        <v>-4.9140000000000003E-2</v>
      </c>
      <c r="U284" s="4">
        <v>0.90339999999999998</v>
      </c>
      <c r="V284">
        <v>-0.13370000000000001</v>
      </c>
      <c r="W284" s="4">
        <v>0.99829999999999997</v>
      </c>
    </row>
    <row r="285" spans="1:23" x14ac:dyDescent="0.25">
      <c r="A285" t="s">
        <v>742</v>
      </c>
      <c r="B285" t="s">
        <v>743</v>
      </c>
      <c r="C285">
        <v>5</v>
      </c>
      <c r="E285" t="s">
        <v>744</v>
      </c>
      <c r="F285" t="s">
        <v>595</v>
      </c>
      <c r="G285" t="s">
        <v>596</v>
      </c>
      <c r="H285">
        <v>-0.35210000000000002</v>
      </c>
      <c r="I285" s="4">
        <v>0.20150000000000001</v>
      </c>
      <c r="J285">
        <v>-1.075</v>
      </c>
      <c r="K285" s="4">
        <v>5.0900000000000003E-12</v>
      </c>
      <c r="L285">
        <v>5.373E-2</v>
      </c>
      <c r="M285" s="4">
        <v>0.99909999999999999</v>
      </c>
      <c r="N285">
        <v>-0.29110000000000003</v>
      </c>
      <c r="O285" s="4">
        <v>0.14760000000000001</v>
      </c>
      <c r="P285">
        <v>-1.37</v>
      </c>
      <c r="Q285" s="4">
        <v>5.5790000000000001E-49</v>
      </c>
      <c r="R285">
        <v>-1.7310000000000001</v>
      </c>
      <c r="S285" s="4">
        <v>4.6800000000000002E-73</v>
      </c>
      <c r="T285">
        <v>0.14050000000000001</v>
      </c>
      <c r="U285" s="4">
        <v>0.58520000000000005</v>
      </c>
      <c r="V285">
        <v>-0.13980000000000001</v>
      </c>
      <c r="W285" s="4">
        <v>0.99829999999999997</v>
      </c>
    </row>
    <row r="286" spans="1:23" x14ac:dyDescent="0.25">
      <c r="A286" t="s">
        <v>745</v>
      </c>
      <c r="B286" t="s">
        <v>746</v>
      </c>
      <c r="C286">
        <v>5</v>
      </c>
      <c r="E286" t="s">
        <v>30</v>
      </c>
      <c r="F286" t="s">
        <v>595</v>
      </c>
      <c r="G286" t="s">
        <v>596</v>
      </c>
      <c r="H286">
        <v>-0.1888</v>
      </c>
      <c r="I286" s="4">
        <v>0.62739999999999996</v>
      </c>
      <c r="J286">
        <v>-0.86619999999999997</v>
      </c>
      <c r="K286" s="4">
        <v>3.8029999999999998E-7</v>
      </c>
      <c r="L286">
        <v>0.1331</v>
      </c>
      <c r="M286" s="4">
        <v>0.99909999999999999</v>
      </c>
      <c r="N286">
        <v>-0.1714</v>
      </c>
      <c r="O286" s="4">
        <v>0.4486</v>
      </c>
      <c r="P286">
        <v>-1.552</v>
      </c>
      <c r="Q286" s="4">
        <v>7.3940000000000001E-72</v>
      </c>
      <c r="R286">
        <v>-1.8580000000000001</v>
      </c>
      <c r="S286" s="4">
        <v>2.024E-70</v>
      </c>
      <c r="T286">
        <v>0.1012</v>
      </c>
      <c r="U286" s="4">
        <v>0.68830000000000002</v>
      </c>
      <c r="V286">
        <v>-0.12740000000000001</v>
      </c>
      <c r="W286" s="4">
        <v>0.99829999999999997</v>
      </c>
    </row>
    <row r="287" spans="1:23" x14ac:dyDescent="0.25">
      <c r="A287" t="s">
        <v>747</v>
      </c>
      <c r="B287" t="s">
        <v>748</v>
      </c>
      <c r="C287">
        <v>5</v>
      </c>
      <c r="E287" t="s">
        <v>749</v>
      </c>
      <c r="F287" t="s">
        <v>595</v>
      </c>
      <c r="G287" t="s">
        <v>596</v>
      </c>
      <c r="H287">
        <v>-1.0409999999999999</v>
      </c>
      <c r="I287" s="4">
        <v>7.2969999999999999E-9</v>
      </c>
      <c r="J287">
        <v>-1.7</v>
      </c>
      <c r="K287" s="4">
        <v>2.8789999999999998E-41</v>
      </c>
      <c r="L287">
        <v>1.7559999999999999E-2</v>
      </c>
      <c r="M287" s="4">
        <v>0.99909999999999999</v>
      </c>
      <c r="N287">
        <v>-7.3160000000000003E-2</v>
      </c>
      <c r="O287" s="4">
        <v>0.76929999999999998</v>
      </c>
      <c r="P287">
        <v>-1.825</v>
      </c>
      <c r="Q287" s="4">
        <v>9.5910000000000006E-86</v>
      </c>
      <c r="R287">
        <v>-2.0630000000000002</v>
      </c>
      <c r="S287" s="4">
        <v>3.7009999999999998E-87</v>
      </c>
      <c r="T287">
        <v>2.0060000000000001E-2</v>
      </c>
      <c r="U287" s="4">
        <v>0.95169999999999999</v>
      </c>
      <c r="V287">
        <v>-0.16009999999999999</v>
      </c>
      <c r="W287" s="4">
        <v>0.98240000000000005</v>
      </c>
    </row>
    <row r="288" spans="1:23" x14ac:dyDescent="0.25">
      <c r="A288" t="s">
        <v>750</v>
      </c>
      <c r="B288" t="s">
        <v>751</v>
      </c>
      <c r="C288">
        <v>5</v>
      </c>
      <c r="E288" t="s">
        <v>752</v>
      </c>
      <c r="F288" t="s">
        <v>595</v>
      </c>
      <c r="G288" t="s">
        <v>596</v>
      </c>
      <c r="H288">
        <v>-1.623</v>
      </c>
      <c r="I288" s="4">
        <v>1.846E-18</v>
      </c>
      <c r="J288">
        <v>-0.69179999999999997</v>
      </c>
      <c r="K288" s="4">
        <v>1.15E-7</v>
      </c>
      <c r="L288">
        <v>-0.16930000000000001</v>
      </c>
      <c r="M288" s="4">
        <v>0.99909999999999999</v>
      </c>
      <c r="N288">
        <v>-1.7629999999999999</v>
      </c>
      <c r="O288" s="4">
        <v>2.7870000000000002E-47</v>
      </c>
      <c r="P288">
        <v>-1.099</v>
      </c>
      <c r="Q288" s="4">
        <v>2.1049999999999999E-33</v>
      </c>
      <c r="R288">
        <v>-0.28720000000000001</v>
      </c>
      <c r="S288" s="4">
        <v>3.6029999999999999E-3</v>
      </c>
      <c r="T288">
        <v>-1.8919999999999999E-2</v>
      </c>
      <c r="U288" s="4">
        <v>0.9526</v>
      </c>
      <c r="V288">
        <v>-1.069</v>
      </c>
      <c r="W288" s="4">
        <v>1.0550000000000001E-64</v>
      </c>
    </row>
    <row r="289" spans="1:23" x14ac:dyDescent="0.25">
      <c r="A289" t="s">
        <v>753</v>
      </c>
      <c r="B289" t="s">
        <v>754</v>
      </c>
      <c r="C289">
        <v>5</v>
      </c>
      <c r="E289" t="s">
        <v>755</v>
      </c>
      <c r="F289" t="s">
        <v>595</v>
      </c>
      <c r="G289" t="s">
        <v>596</v>
      </c>
      <c r="H289">
        <v>-1.452</v>
      </c>
      <c r="I289" s="4">
        <v>6.5349999999999999E-12</v>
      </c>
      <c r="J289">
        <v>-1.0409999999999999</v>
      </c>
      <c r="K289" s="4">
        <v>4.7030000000000002E-10</v>
      </c>
      <c r="L289">
        <v>4.4420000000000001E-2</v>
      </c>
      <c r="M289" s="4">
        <v>0.99909999999999999</v>
      </c>
      <c r="N289">
        <v>3.6970000000000003E-2</v>
      </c>
      <c r="O289" s="4">
        <v>0.90759999999999996</v>
      </c>
      <c r="P289">
        <v>-1.5269999999999999</v>
      </c>
      <c r="Q289" s="4">
        <v>2.0730000000000001E-72</v>
      </c>
      <c r="R289">
        <v>-0.69320000000000004</v>
      </c>
      <c r="S289" s="4">
        <v>2.0010000000000001E-10</v>
      </c>
      <c r="T289">
        <v>5.7189999999999998E-2</v>
      </c>
      <c r="U289" s="4">
        <v>0.86470000000000002</v>
      </c>
      <c r="V289">
        <v>5.4300000000000001E-2</v>
      </c>
      <c r="W289" s="4">
        <v>0.99829999999999997</v>
      </c>
    </row>
    <row r="290" spans="1:23" x14ac:dyDescent="0.25">
      <c r="A290" t="s">
        <v>756</v>
      </c>
      <c r="B290" t="s">
        <v>757</v>
      </c>
      <c r="C290">
        <v>5</v>
      </c>
      <c r="E290" t="s">
        <v>402</v>
      </c>
      <c r="F290" t="s">
        <v>595</v>
      </c>
      <c r="G290" t="s">
        <v>596</v>
      </c>
      <c r="H290">
        <v>-1.5660000000000001</v>
      </c>
      <c r="I290" s="4">
        <v>5.8219999999999999E-38</v>
      </c>
      <c r="J290">
        <v>-1.135</v>
      </c>
      <c r="K290" s="4">
        <v>1.8929999999999999E-25</v>
      </c>
      <c r="L290">
        <v>-5.0369999999999998E-2</v>
      </c>
      <c r="M290" s="4">
        <v>0.99909999999999999</v>
      </c>
      <c r="N290">
        <v>-1.9990000000000001E-2</v>
      </c>
      <c r="O290" s="4">
        <v>0.93279999999999996</v>
      </c>
      <c r="P290">
        <v>-1.538</v>
      </c>
      <c r="Q290" s="4">
        <v>3.7849999999999998E-166</v>
      </c>
      <c r="R290">
        <v>-0.76790000000000003</v>
      </c>
      <c r="S290" s="4">
        <v>2.4930000000000001E-26</v>
      </c>
      <c r="T290">
        <v>-0.1163</v>
      </c>
      <c r="U290" s="4">
        <v>0.49049999999999999</v>
      </c>
      <c r="V290">
        <v>1.9810000000000001E-2</v>
      </c>
      <c r="W290" s="4">
        <v>0.99829999999999997</v>
      </c>
    </row>
    <row r="291" spans="1:23" x14ac:dyDescent="0.25">
      <c r="A291" t="s">
        <v>758</v>
      </c>
      <c r="B291" t="s">
        <v>759</v>
      </c>
      <c r="C291">
        <v>5</v>
      </c>
      <c r="E291" t="s">
        <v>30</v>
      </c>
      <c r="F291" t="s">
        <v>595</v>
      </c>
      <c r="G291" t="s">
        <v>596</v>
      </c>
      <c r="H291">
        <v>-1.542</v>
      </c>
      <c r="I291" s="4">
        <v>8.9790000000000004E-13</v>
      </c>
      <c r="J291">
        <v>-1.776</v>
      </c>
      <c r="K291" s="4">
        <v>7.861E-18</v>
      </c>
      <c r="L291">
        <v>-0.5534</v>
      </c>
      <c r="M291" s="4">
        <v>4.7039999999999998E-2</v>
      </c>
      <c r="N291">
        <v>-0.57110000000000005</v>
      </c>
      <c r="O291" s="4">
        <v>3.2369999999999999E-3</v>
      </c>
      <c r="P291">
        <v>-0.85780000000000001</v>
      </c>
      <c r="Q291" s="4">
        <v>4.9759999999999999E-22</v>
      </c>
      <c r="R291">
        <v>-1.4359999999999999</v>
      </c>
      <c r="S291" s="4">
        <v>7.2280000000000004E-41</v>
      </c>
      <c r="T291">
        <v>-9.0709999999999999E-2</v>
      </c>
      <c r="U291" s="4">
        <v>0.73440000000000005</v>
      </c>
      <c r="V291">
        <v>-0.11219999999999999</v>
      </c>
      <c r="W291" s="4">
        <v>0.99829999999999997</v>
      </c>
    </row>
    <row r="292" spans="1:23" x14ac:dyDescent="0.25">
      <c r="A292" t="s">
        <v>760</v>
      </c>
      <c r="B292" t="s">
        <v>761</v>
      </c>
      <c r="C292">
        <v>5</v>
      </c>
      <c r="E292" t="s">
        <v>521</v>
      </c>
      <c r="F292" t="s">
        <v>595</v>
      </c>
      <c r="G292" t="s">
        <v>596</v>
      </c>
      <c r="H292">
        <v>-1.909</v>
      </c>
      <c r="I292" s="4">
        <v>1.674E-27</v>
      </c>
      <c r="J292">
        <v>-1.006</v>
      </c>
      <c r="K292" s="4">
        <v>3.7659999999999998E-17</v>
      </c>
      <c r="L292">
        <v>-1.278</v>
      </c>
      <c r="M292" s="4">
        <v>5.7319999999999998E-23</v>
      </c>
      <c r="N292">
        <v>-0.37390000000000001</v>
      </c>
      <c r="O292" s="4">
        <v>1.3860000000000001E-2</v>
      </c>
      <c r="P292">
        <v>-2.0379999999999998</v>
      </c>
      <c r="Q292" s="4">
        <v>1.84E-207</v>
      </c>
      <c r="R292">
        <v>-0.67210000000000003</v>
      </c>
      <c r="S292" s="4">
        <v>3.3650000000000001E-14</v>
      </c>
      <c r="T292">
        <v>-1.53</v>
      </c>
      <c r="U292" s="4">
        <v>3.5810000000000001E-63</v>
      </c>
      <c r="V292">
        <v>-0.17630000000000001</v>
      </c>
      <c r="W292" s="4">
        <v>7.1080000000000004E-2</v>
      </c>
    </row>
    <row r="293" spans="1:23" x14ac:dyDescent="0.25">
      <c r="A293" t="s">
        <v>762</v>
      </c>
      <c r="B293" t="s">
        <v>763</v>
      </c>
      <c r="C293">
        <v>5</v>
      </c>
      <c r="E293" t="s">
        <v>764</v>
      </c>
      <c r="F293" t="s">
        <v>595</v>
      </c>
      <c r="G293" t="s">
        <v>596</v>
      </c>
      <c r="H293">
        <v>-0.19189999999999999</v>
      </c>
      <c r="I293" s="4" t="s">
        <v>15</v>
      </c>
      <c r="J293">
        <v>-1.518</v>
      </c>
      <c r="K293" s="4" t="s">
        <v>15</v>
      </c>
      <c r="L293">
        <v>-0.21240000000000001</v>
      </c>
      <c r="M293" s="4">
        <v>0.99909999999999999</v>
      </c>
      <c r="N293">
        <v>-0.64480000000000004</v>
      </c>
      <c r="O293" s="4">
        <v>0.5444</v>
      </c>
      <c r="P293">
        <v>-0.64880000000000004</v>
      </c>
      <c r="Q293" s="4" t="s">
        <v>15</v>
      </c>
      <c r="R293">
        <v>-0.47339999999999999</v>
      </c>
      <c r="S293" s="4" t="s">
        <v>15</v>
      </c>
      <c r="T293">
        <v>-0.1205</v>
      </c>
      <c r="U293" s="4" t="s">
        <v>15</v>
      </c>
      <c r="V293">
        <v>0.28310000000000002</v>
      </c>
      <c r="W293" s="4">
        <v>0.99829999999999997</v>
      </c>
    </row>
    <row r="294" spans="1:23" x14ac:dyDescent="0.25">
      <c r="A294" t="s">
        <v>765</v>
      </c>
      <c r="B294" t="s">
        <v>766</v>
      </c>
      <c r="C294">
        <v>5</v>
      </c>
      <c r="E294" t="s">
        <v>767</v>
      </c>
      <c r="F294" t="s">
        <v>595</v>
      </c>
      <c r="G294" t="s">
        <v>596</v>
      </c>
      <c r="H294">
        <v>-0.60429999999999995</v>
      </c>
      <c r="I294" s="4">
        <v>0.2397</v>
      </c>
      <c r="J294">
        <v>-0.91839999999999999</v>
      </c>
      <c r="K294" s="4">
        <v>4.0640000000000003E-2</v>
      </c>
      <c r="L294">
        <v>-0.27679999999999999</v>
      </c>
      <c r="M294" s="4">
        <v>0.99909999999999999</v>
      </c>
      <c r="N294">
        <v>-0.62</v>
      </c>
      <c r="O294" s="4">
        <v>0.43830000000000002</v>
      </c>
      <c r="P294">
        <v>-0.75790000000000002</v>
      </c>
      <c r="Q294" s="4">
        <v>0.19850000000000001</v>
      </c>
      <c r="R294">
        <v>-0.93440000000000001</v>
      </c>
      <c r="S294" s="4">
        <v>0.19089999999999999</v>
      </c>
      <c r="T294">
        <v>0.1157</v>
      </c>
      <c r="U294" s="4">
        <v>0.94920000000000004</v>
      </c>
      <c r="V294">
        <v>-0.35489999999999999</v>
      </c>
      <c r="W294" s="4">
        <v>0.99829999999999997</v>
      </c>
    </row>
    <row r="295" spans="1:23" x14ac:dyDescent="0.25">
      <c r="A295" t="s">
        <v>768</v>
      </c>
      <c r="B295" t="s">
        <v>769</v>
      </c>
      <c r="C295">
        <v>5</v>
      </c>
      <c r="E295" t="s">
        <v>744</v>
      </c>
      <c r="F295" t="s">
        <v>595</v>
      </c>
      <c r="G295" t="s">
        <v>596</v>
      </c>
      <c r="H295">
        <v>-0.90029999999999999</v>
      </c>
      <c r="I295" s="4">
        <v>8.7720000000000006E-2</v>
      </c>
      <c r="J295">
        <v>-1.1890000000000001</v>
      </c>
      <c r="K295" s="4">
        <v>8.3339999999999994E-3</v>
      </c>
      <c r="L295">
        <v>-0.1449</v>
      </c>
      <c r="M295" s="4">
        <v>0.99909999999999999</v>
      </c>
      <c r="N295">
        <v>-0.49099999999999999</v>
      </c>
      <c r="O295" s="4">
        <v>0.50880000000000003</v>
      </c>
      <c r="P295">
        <v>-0.78169999999999995</v>
      </c>
      <c r="Q295" s="4">
        <v>0.1605</v>
      </c>
      <c r="R295">
        <v>-1.004</v>
      </c>
      <c r="S295" s="4">
        <v>0.1147</v>
      </c>
      <c r="T295">
        <v>0.43809999999999999</v>
      </c>
      <c r="U295" s="4">
        <v>0.76739999999999997</v>
      </c>
      <c r="V295">
        <v>-0.18779999999999999</v>
      </c>
      <c r="W295" s="4">
        <v>0.99829999999999997</v>
      </c>
    </row>
    <row r="296" spans="1:23" x14ac:dyDescent="0.25">
      <c r="A296" t="s">
        <v>770</v>
      </c>
      <c r="B296" t="s">
        <v>771</v>
      </c>
      <c r="C296">
        <v>5</v>
      </c>
      <c r="E296" t="s">
        <v>135</v>
      </c>
      <c r="F296" t="s">
        <v>595</v>
      </c>
      <c r="G296" t="s">
        <v>596</v>
      </c>
      <c r="H296">
        <v>-0.49790000000000001</v>
      </c>
      <c r="I296" s="4">
        <v>0.35449999999999998</v>
      </c>
      <c r="J296">
        <v>-1.046</v>
      </c>
      <c r="K296" s="4">
        <v>2.147E-2</v>
      </c>
      <c r="L296">
        <v>-2.6870000000000002E-2</v>
      </c>
      <c r="M296" s="4">
        <v>0.99909999999999999</v>
      </c>
      <c r="N296">
        <v>-0.30499999999999999</v>
      </c>
      <c r="O296" s="4">
        <v>0.72170000000000001</v>
      </c>
      <c r="P296">
        <v>-0.94810000000000005</v>
      </c>
      <c r="Q296" s="4">
        <v>9.4960000000000003E-2</v>
      </c>
      <c r="R296">
        <v>-1.0840000000000001</v>
      </c>
      <c r="S296" s="4">
        <v>0.12479999999999999</v>
      </c>
      <c r="T296">
        <v>0.29310000000000003</v>
      </c>
      <c r="U296" s="4">
        <v>0.85870000000000002</v>
      </c>
      <c r="V296">
        <v>-0.3952</v>
      </c>
      <c r="W296" s="4">
        <v>0.99829999999999997</v>
      </c>
    </row>
    <row r="297" spans="1:23" x14ac:dyDescent="0.25">
      <c r="A297" t="s">
        <v>772</v>
      </c>
      <c r="B297" t="s">
        <v>773</v>
      </c>
      <c r="C297">
        <v>5</v>
      </c>
      <c r="E297" t="s">
        <v>744</v>
      </c>
      <c r="F297" t="s">
        <v>595</v>
      </c>
      <c r="G297" t="s">
        <v>596</v>
      </c>
      <c r="H297">
        <v>-1.034</v>
      </c>
      <c r="I297" s="4">
        <v>0.12989999999999999</v>
      </c>
      <c r="J297">
        <v>-1.552</v>
      </c>
      <c r="K297" s="4">
        <v>1.8749999999999999E-2</v>
      </c>
      <c r="L297">
        <v>-0.1769</v>
      </c>
      <c r="M297" s="4">
        <v>0.99909999999999999</v>
      </c>
      <c r="N297">
        <v>-0.85040000000000004</v>
      </c>
      <c r="O297" s="4">
        <v>0.43959999999999999</v>
      </c>
      <c r="P297">
        <v>-1.2430000000000001</v>
      </c>
      <c r="Q297" s="4">
        <v>3.329E-2</v>
      </c>
      <c r="R297">
        <v>-1.3839999999999999</v>
      </c>
      <c r="S297" s="4">
        <v>5.8819999999999997E-2</v>
      </c>
      <c r="T297">
        <v>0.26319999999999999</v>
      </c>
      <c r="U297" s="4">
        <v>0.89470000000000005</v>
      </c>
      <c r="V297">
        <v>-0.4824</v>
      </c>
      <c r="W297" s="4">
        <v>0.99829999999999997</v>
      </c>
    </row>
    <row r="298" spans="1:23" x14ac:dyDescent="0.25">
      <c r="A298" t="s">
        <v>774</v>
      </c>
      <c r="B298" t="s">
        <v>775</v>
      </c>
      <c r="C298">
        <v>5</v>
      </c>
      <c r="E298" t="s">
        <v>776</v>
      </c>
      <c r="F298" t="s">
        <v>595</v>
      </c>
      <c r="G298" t="s">
        <v>596</v>
      </c>
      <c r="H298">
        <v>-0.154</v>
      </c>
      <c r="I298" s="4">
        <v>0.64900000000000002</v>
      </c>
      <c r="J298">
        <v>-1.1559999999999999</v>
      </c>
      <c r="K298" s="4">
        <v>9.157E-11</v>
      </c>
      <c r="L298">
        <v>1.3140000000000001</v>
      </c>
      <c r="M298" s="4">
        <v>1.65E-17</v>
      </c>
      <c r="N298">
        <v>0.18970000000000001</v>
      </c>
      <c r="O298" s="4">
        <v>0.47810000000000002</v>
      </c>
      <c r="P298">
        <v>0.43080000000000002</v>
      </c>
      <c r="Q298" s="4">
        <v>6.8410000000000004E-7</v>
      </c>
      <c r="R298">
        <v>-0.79279999999999995</v>
      </c>
      <c r="S298" s="4">
        <v>2.9000000000000002E-12</v>
      </c>
      <c r="T298">
        <v>1.218</v>
      </c>
      <c r="U298" s="4">
        <v>5.6020000000000004E-34</v>
      </c>
      <c r="V298">
        <v>-3.1300000000000001E-2</v>
      </c>
      <c r="W298" s="4">
        <v>0.99829999999999997</v>
      </c>
    </row>
    <row r="299" spans="1:23" x14ac:dyDescent="0.25">
      <c r="A299" t="s">
        <v>777</v>
      </c>
      <c r="B299" t="s">
        <v>778</v>
      </c>
      <c r="C299">
        <v>5</v>
      </c>
      <c r="E299" t="s">
        <v>779</v>
      </c>
      <c r="F299" t="s">
        <v>595</v>
      </c>
      <c r="G299" t="s">
        <v>596</v>
      </c>
      <c r="H299">
        <v>0.13589999999999999</v>
      </c>
      <c r="I299" s="4">
        <v>0.57399999999999995</v>
      </c>
      <c r="J299">
        <v>-0.90139999999999998</v>
      </c>
      <c r="K299" s="4">
        <v>9.4040000000000006E-11</v>
      </c>
      <c r="L299">
        <v>1.0620000000000001</v>
      </c>
      <c r="M299" s="4">
        <v>2.4369999999999998E-18</v>
      </c>
      <c r="N299">
        <v>0.15770000000000001</v>
      </c>
      <c r="O299" s="4">
        <v>0.44919999999999999</v>
      </c>
      <c r="P299">
        <v>0.43740000000000001</v>
      </c>
      <c r="Q299" s="4">
        <v>1.411E-9</v>
      </c>
      <c r="R299">
        <v>-0.64170000000000005</v>
      </c>
      <c r="S299" s="4">
        <v>2.0010000000000001E-10</v>
      </c>
      <c r="T299">
        <v>0.91359999999999997</v>
      </c>
      <c r="U299" s="4">
        <v>4.0549999999999998E-19</v>
      </c>
      <c r="V299">
        <v>-6.1620000000000001E-2</v>
      </c>
      <c r="W299" s="4">
        <v>0.99829999999999997</v>
      </c>
    </row>
    <row r="300" spans="1:23" x14ac:dyDescent="0.25">
      <c r="A300" t="s">
        <v>780</v>
      </c>
      <c r="B300" t="s">
        <v>781</v>
      </c>
      <c r="C300">
        <v>5</v>
      </c>
      <c r="E300" t="s">
        <v>43</v>
      </c>
      <c r="F300" t="s">
        <v>595</v>
      </c>
      <c r="G300" t="s">
        <v>596</v>
      </c>
      <c r="H300">
        <v>0.23130000000000001</v>
      </c>
      <c r="I300" s="4">
        <v>0.40949999999999998</v>
      </c>
      <c r="J300">
        <v>-0.95509999999999995</v>
      </c>
      <c r="K300" s="4">
        <v>2.251E-7</v>
      </c>
      <c r="L300">
        <v>0.51880000000000004</v>
      </c>
      <c r="M300" s="4">
        <v>0.31259999999999999</v>
      </c>
      <c r="N300">
        <v>-0.25929999999999997</v>
      </c>
      <c r="O300" s="4">
        <v>0.44400000000000001</v>
      </c>
      <c r="P300">
        <v>-0.50290000000000001</v>
      </c>
      <c r="Q300" s="4">
        <v>1.668E-5</v>
      </c>
      <c r="R300">
        <v>-1.667</v>
      </c>
      <c r="S300" s="4">
        <v>7.5710000000000004E-50</v>
      </c>
      <c r="T300">
        <v>0.91459999999999997</v>
      </c>
      <c r="U300" s="4">
        <v>2.0999999999999999E-14</v>
      </c>
      <c r="V300">
        <v>-2.4549999999999999E-2</v>
      </c>
      <c r="W300" s="4">
        <v>0.99829999999999997</v>
      </c>
    </row>
    <row r="301" spans="1:23" x14ac:dyDescent="0.25">
      <c r="A301" t="s">
        <v>782</v>
      </c>
      <c r="B301" t="s">
        <v>783</v>
      </c>
      <c r="C301">
        <v>5</v>
      </c>
      <c r="E301" t="s">
        <v>521</v>
      </c>
      <c r="F301" t="s">
        <v>595</v>
      </c>
      <c r="G301" t="s">
        <v>596</v>
      </c>
      <c r="H301">
        <v>-1.4530000000000001</v>
      </c>
      <c r="I301" s="4">
        <v>6.7289999999999995E-11</v>
      </c>
      <c r="J301">
        <v>-0.97899999999999998</v>
      </c>
      <c r="K301" s="4">
        <v>3.2490000000000002E-8</v>
      </c>
      <c r="L301">
        <v>-0.24440000000000001</v>
      </c>
      <c r="M301" s="4">
        <v>0.99909999999999999</v>
      </c>
      <c r="N301">
        <v>0.2054</v>
      </c>
      <c r="O301" s="4">
        <v>0.41810000000000003</v>
      </c>
      <c r="P301">
        <v>-1.341</v>
      </c>
      <c r="Q301" s="4">
        <v>6.3939999999999997E-51</v>
      </c>
      <c r="R301">
        <v>-0.90080000000000005</v>
      </c>
      <c r="S301" s="4">
        <v>4.0249999999999997E-15</v>
      </c>
      <c r="T301">
        <v>-0.45979999999999999</v>
      </c>
      <c r="U301" s="4">
        <v>8.497E-4</v>
      </c>
      <c r="V301">
        <v>-0.1147</v>
      </c>
      <c r="W301" s="4">
        <v>0.99829999999999997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corresponding to Fig. S3</vt:lpstr>
      <vt:lpstr>'Data corresponding to Fig. S3'!_180918_Heatmap_single_stresses_300_most_variable_genes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0-02T10:22:09Z</dcterms:created>
  <dcterms:modified xsi:type="dcterms:W3CDTF">2019-03-06T12:22:45Z</dcterms:modified>
</cp:coreProperties>
</file>